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/"/>
    </mc:Choice>
  </mc:AlternateContent>
  <xr:revisionPtr revIDLastSave="0" documentId="13_ncr:1_{E8B2FBB1-800F-1C44-B7DC-D9D98C39B0CC}" xr6:coauthVersionLast="36" xr6:coauthVersionMax="47" xr10:uidLastSave="{00000000-0000-0000-0000-000000000000}"/>
  <bookViews>
    <workbookView xWindow="2060" yWindow="1080" windowWidth="24380" windowHeight="15200" activeTab="1" xr2:uid="{00000000-000D-0000-FFFF-FFFF00000000}"/>
  </bookViews>
  <sheets>
    <sheet name=" up regulated gene enrichment" sheetId="2" r:id="rId1"/>
    <sheet name="down regulated gene enrichment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56787757-8404-44AD-B0FD-6109C64A3362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D75299ED-8455-4BC6-A877-7D0600F76819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A6AAB4F4-49B8-4977-9E58-65B9FC58983B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4C32EC5C-0BE2-47F8-99FD-B2C8490035CA}">
      <text>
        <r>
          <rPr>
            <sz val="11"/>
            <color rgb="FF000000"/>
            <rFont val="宋体"/>
            <family val="3"/>
            <charset val="134"/>
          </rPr>
          <t>Term name.</t>
        </r>
      </text>
    </comment>
    <comment ref="E6" authorId="0" shapeId="0" xr:uid="{84955FE4-C685-4940-8FA6-64B491AE0CF1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CA499E49-088D-400F-AD22-9069247E02E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29ACD5D9-51A7-4438-B0D5-CA584DB146BD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6234A37F-7B7F-4EE0-B6A6-82A07DA1060B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00000000-0006-0000-01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353" uniqueCount="2107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Cellular Components</t>
  </si>
  <si>
    <t>GO:0031012</t>
  </si>
  <si>
    <t>extracellular matrix</t>
  </si>
  <si>
    <t>150/568</t>
  </si>
  <si>
    <t>176,655,869,954,1000,1116,1191,1215,1277,1278,1281,1289,1290,1291,1292,1293,1294,1296,1297,1298,1299,1300,1301,1306,1307,1308,1310,1311,1462,1511,1690,1758,1833,1893,1946,2161,2192,2199,2200,2201,2688,2817,3371,3490,3691,3697,4016,4017,4052,4060,4064,4192,4237,4256,4313,4314,4316,4318,4319,4320,4322,4325,4585,4684,4917,4969,4982,5104,5118,5176,5270,5644,5654,5803,5858,6387,6422,6678,7043,7045,7058,7059,7060,7177,7373,8076,9370,9423,9507,9518,10117,10216,10234,10446,10631,11081,11117,23213,23452,23768,25903,26585,27299,51435,54361,54829,56955,56999,57633,57642,60495,63923,64066,64093,64094,64499,64856,80760,80781,81029,83854,83872,84570,84894,91522,115908,127435,129080,129804,131578,133584,140689,140766,145864,151887,158326,169044,170690,170692,171019,221914,255631,284297,340267,347730,349667,392617,401138,404037,727897,258,920,2813,131368,1513,2296,3036,4629,4643,4868,5268,7053,7093,7490,8190,9622,11005,55612,55959,60681,64147,174,590,718,844,845,1356,2153,2326,2641,2695,3053,3270,3488,4547,5624,6696,7018,7471,7857,10345,11001,29106,51148,51237,51280,54587,54905,56975,57333,80310,81567,92949,283208,493869,78989,114897,114899,338872,387911,390664,87,287,1365,1496,1674,1832,3852,3853,3857,3860,3861,3866,3868,3872,3882,3884,3885,4130,4131,4606,4633,4867,5317,6676,6698,6707,6712,7169,7280,7348,8419,8688,8736,9071,9073,9076,10381,10686,23562,25984,29895,54221,54474,57731,79861,80086,81850,85293,125113,125115,126393,149461,347733,388698,390792</t>
  </si>
  <si>
    <t>ACAN,BMP7,CBLN1,ENTPD2,CDH2,CHI3L1,CLU,CMA1,COL1A1,COL1A2,COL3A1,COL5A1,COL5A2,COL6A1,COL6A2,COL6A3,COL7A1,COL8A2,COL9A1,COL9A2,COL9A3,COL10A1,COL11A1,COL15A1,COL16A1,COL17A1,COL19A1,COMP,VCAN,CTSG,COCH,DMP1,EPYC,ECM1,EFNA5,F12,FBLN1,FBLN2,FBN1,FBN2,GH1,GPC1,TNC,IGFBP7,ITGB4,ITIH1,LOXL1,LOXL2,LTBP1,LUM,CD180,MDK,MFAP2,MGP,MMP2,MMP3,MMP7,MMP9,MMP10,MMP11,MMP13,MMP16,MUC4,NCAM1,NTN3,OGN,TNFRSF11B,SERPINA5,PCOLCE,SERPINF1,SERPINE2,PRSS1,HTRA1,PTPRZ1,PZP,CXCL12,SFRP1,SPARC,TGFB3,TGFBI,THBS2,THBS3,THBS4,TPSAB1,COL14A1,MFAP5,ADIPOQ,NTN1,ADAMTS4,GDF15,ENAM,PRG4,LRRC17,LRRN2,POSTN,KERA,EMILIN1,SULF1,ANGPTL2,FLRT2,OLFML2B,GREM1,ADAMDEC1,SCARA3,WNT4,ASPN,MEPE,ADAMTS9,LRRN1,COL20A1,HPSE2,TNN,MMP27,SMOC1,SMOC2,TPSB2,VWA1,ITIH5,COL18A1,WNT5B,ANGPTL6,HMCN1,COL25A1,LINGO1,COL23A1,CTHRC1,PODN,EMID1,FBLN7,LRRC15,EGFLAM,CBLN4,ADAMTS14,HAPLN3,CCDC80,FREM1,COL22A1,ADAMTS16,ADAMTS18,ADAMTS19,GPC2,COL24A1,SSC5D,COL28A1,LRRTM1,RTN4RL2,ELFN1,AMTN,HAPLN4,MUC5B,AMBN,CD4,GP2,ZPLD1,CTSK,FOXC1,HAS1,MYH11,MYO1E,NPHS1,SERPINB5,TGM3,TLL2,WT1,MIA,KLK4,SPINK5,FERMT1,SULF2,FKBP10,KIF9,AFP,BCHE,C3,CASQ1,CASQ2,CP,F5,FMO1,GCG,GIP,SERPIND1,HRC,IGFBP5,MTTP,PROC,SPP1,TF,WNT1,SCG2,TRDN,SLC27A2,SCG3,CERCAM,MZB1,GOLM1,MXRA8,CYP2W1,FAM20C,RCN3,PDGFD,TXNDC5,ADAMTSL1,P4HA3,GPX8,COLEC11,C1QTNF1,C1QTNF3,C1QTNF9,C1QTNF9B,C1QTNF8,ACTN1,ANK2,CLDN3,CTNNA2,DES,DSP,KRT5,KRT6A,KRT9,KRT13,KRT14,KRT15,KRT16,KRT17,KRT32,KRT33B,KRT34,MAP1A,MAP1B,MYBPC2,MYL2,NPHP1,PKP1,SPAG4,SPRR1A,SPRR3,SPTBN2,TPM2,TUBB2A,UPK1B,BFSP2,KRT37,MYOM1,CLDN10,CLDN8,CLDN1,TUBB3,CLDN16,CLDN14,KRT23,MYLPF,SNTG2,KRT20,SPTBN4,TUBAL3,TUBA4B,KRTAP1-3,KRTAP3-3,KRT222,KRT40,HSPB6,CLDN19,TUBB2B,FLG2,KRT39</t>
  </si>
  <si>
    <t>1_Member</t>
  </si>
  <si>
    <t>176,655,869,954,1000,1116,1191,1215,1277,1278,1281,1289,1290,1291,1292,1293,1294,1296,1297,1298,1299,1300,1301,1306,1307,1308,1310,1311,1462,1511,1690,1758,1833,1893,1946,2161,2192,2199,2200,2201,2688,2817,3371,3490,3691,3697,4016,4017,4052,4060,4064,4192,4237,4256,4313,4314,4316,4318,4319,4320,4322,4325,4585,4684,4917,4969,4982,5104,5118,5176,5270,5644,5654,5803,5858,6387,6422,6678,7043,7045,7058,7059,7060,7177,7373,8076,9370,9423,9507,9518,10117,10216,10234,10446,10631,11081,11117,23213,23452,23768,25903,26585,27299,51435,54361,54829,56955,56999,57633,57642,60495,63923,64066,64093,64094,64499,64856,80760,80781,81029,83854,83872,84570,84894,91522,115908,127435,129080,129804,131578,133584,140689,140766,145864,151887,158326,169044,170690,170692,171019,221914,255631,284297,340267,347730,349667,392617,401138,404037,727897</t>
  </si>
  <si>
    <t>ACAN,BMP7,CBLN1,ENTPD2,CDH2,CHI3L1,CLU,CMA1,COL1A1,COL1A2,COL3A1,COL5A1,COL5A2,COL6A1,COL6A2,COL6A3,COL7A1,COL8A2,COL9A1,COL9A2,COL9A3,COL10A1,COL11A1,COL15A1,COL16A1,COL17A1,COL19A1,COMP,VCAN,CTSG,COCH,DMP1,EPYC,ECM1,EFNA5,F12,FBLN1,FBLN2,FBN1,FBN2,GH1,GPC1,TNC,IGFBP7,ITGB4,ITIH1,LOXL1,LOXL2,LTBP1,LUM,CD180,MDK,MFAP2,MGP,MMP2,MMP3,MMP7,MMP9,MMP10,MMP11,MMP13,MMP16,MUC4,NCAM1,NTN3,OGN,TNFRSF11B,SERPINA5,PCOLCE,SERPINF1,SERPINE2,PRSS1,HTRA1,PTPRZ1,PZP,CXCL12,SFRP1,SPARC,TGFB3,TGFBI,THBS2,THBS3,THBS4,TPSAB1,COL14A1,MFAP5,ADIPOQ,NTN1,ADAMTS4,GDF15,ENAM,PRG4,LRRC17,LRRN2,POSTN,KERA,EMILIN1,SULF1,ANGPTL2,FLRT2,OLFML2B,GREM1,ADAMDEC1,SCARA3,WNT4,ASPN,MEPE,ADAMTS9,LRRN1,COL20A1,HPSE2,TNN,MMP27,SMOC1,SMOC2,TPSB2,VWA1,ITIH5,COL18A1,WNT5B,ANGPTL6,HMCN1,COL25A1,LINGO1,COL23A1,CTHRC1,PODN,EMID1,FBLN7,LRRC15,EGFLAM,CBLN4,ADAMTS14,HAPLN3,CCDC80,FREM1,COL22A1,ADAMTS16,ADAMTS18,ADAMTS19,GPC2,COL24A1,SSC5D,COL28A1,LRRTM1,RTN4RL2,ELFN1,AMTN,HAPLN4,MUC5B</t>
  </si>
  <si>
    <t>GO:0030312</t>
  </si>
  <si>
    <t>external encapsulating structure</t>
  </si>
  <si>
    <t>150/569</t>
  </si>
  <si>
    <t>GO:0062023</t>
  </si>
  <si>
    <t>collagen-containing extracellular matrix</t>
  </si>
  <si>
    <t>113/426</t>
  </si>
  <si>
    <t>176,655,869,954,1000,1191,1215,1277,1278,1281,1289,1290,1291,1292,1293,1294,1296,1297,1298,1299,1300,1301,1306,1307,1308,1310,1311,1462,1511,1690,1893,1946,2161,2192,2199,2200,2201,2688,2817,3371,3490,3691,3697,4016,4017,4052,4060,4192,4237,4256,4313,4318,4684,4917,4969,5104,5118,5176,5270,5644,5654,5803,5858,6387,6422,6678,7043,7045,7058,7059,7060,7177,7373,8076,9370,9423,9507,9518,10216,10631,11117,23213,23452,26585,27299,51435,54829,56999,57642,63923,64093,64094,64499,64856,80760,80781,81029,83854,83872,84570,91522,115908,127435,131578,133584,140689,151887,158326,221914,255631,284297,340267,401138</t>
  </si>
  <si>
    <t>ACAN,BMP7,CBLN1,ENTPD2,CDH2,CLU,CMA1,COL1A1,COL1A2,COL3A1,COL5A1,COL5A2,COL6A1,COL6A2,COL6A3,COL7A1,COL8A2,COL9A1,COL9A2,COL9A3,COL10A1,COL11A1,COL15A1,COL16A1,COL17A1,COL19A1,COMP,VCAN,CTSG,COCH,ECM1,EFNA5,F12,FBLN1,FBLN2,FBN1,FBN2,GH1,GPC1,TNC,IGFBP7,ITGB4,ITIH1,LOXL1,LOXL2,LTBP1,LUM,MDK,MFAP2,MGP,MMP2,MMP9,NCAM1,NTN3,OGN,SERPINA5,PCOLCE,SERPINF1,SERPINE2,PRSS1,HTRA1,PTPRZ1,PZP,CXCL12,SFRP1,SPARC,TGFB3,TGFBI,THBS2,THBS3,THBS4,TPSAB1,COL14A1,MFAP5,ADIPOQ,NTN1,ADAMTS4,GDF15,PRG4,POSTN,EMILIN1,SULF1,ANGPTL2,GREM1,ADAMDEC1,SCARA3,ASPN,ADAMTS9,COL20A1,TNN,SMOC1,SMOC2,TPSB2,VWA1,ITIH5,COL18A1,WNT5B,ANGPTL6,HMCN1,COL25A1,COL23A1,CTHRC1,PODN,LRRC15,EGFLAM,CBLN4,CCDC80,FREM1,GPC2,COL24A1,SSC5D,COL28A1,AMTN</t>
  </si>
  <si>
    <t>GO Molecular Functions</t>
  </si>
  <si>
    <t>GO:0005201</t>
  </si>
  <si>
    <t>extracellular matrix structural constituent</t>
  </si>
  <si>
    <t>64/172</t>
  </si>
  <si>
    <t>176,258,920,1116,1277,1278,1281,1289,1290,1291,1292,1293,1294,1296,1297,1298,1299,1300,1301,1306,1307,1308,1310,1311,1462,1893,2192,2199,2200,2201,2813,3371,3490,4052,4060,4237,4256,4585,4969,5118,6678,7045,7058,7059,7373,8076,9370,10117,10216,10631,11117,54829,56955,64856,80781,83872,84570,91522,115908,127435,131368,169044,255631,340267</t>
  </si>
  <si>
    <t>ACAN,AMBN,CD4,CHI3L1,COL1A1,COL1A2,COL3A1,COL5A1,COL5A2,COL6A1,COL6A2,COL6A3,COL7A1,COL8A2,COL9A1,COL9A2,COL9A3,COL10A1,COL11A1,COL15A1,COL16A1,COL17A1,COL19A1,COMP,VCAN,ECM1,FBLN1,FBLN2,FBN1,FBN2,GP2,TNC,IGFBP7,LTBP1,LUM,MFAP2,MGP,MUC4,OGN,PCOLCE,SPARC,TGFBI,THBS2,THBS3,COL14A1,MFAP5,ADIPOQ,ENAM,PRG4,POSTN,EMILIN1,ASPN,MEPE,VWA1,COL18A1,HMCN1,COL25A1,COL23A1,CTHRC1,PODN,ZPLD1,COL22A1,COL24A1,COL28A1</t>
  </si>
  <si>
    <t>GO Biological Processes</t>
  </si>
  <si>
    <t>GO:0045229</t>
  </si>
  <si>
    <t>external encapsulating structure organization</t>
  </si>
  <si>
    <t>79/269</t>
  </si>
  <si>
    <t>1215,1277,1278,1281,1289,1290,1296,1297,1298,1299,1300,1301,1306,1307,1308,1310,1311,1511,1513,1758,2192,2199,2296,3036,4016,4017,4060,4313,4314,4316,4318,4319,4320,4322,4325,4629,4643,4868,4982,5268,5644,7045,7053,7093,7177,7373,7490,8190,9507,9622,10631,11005,11117,23213,23768,25903,26585,55612,55959,56999,60495,60681,64066,64093,64094,64147,64856,80781,83872,91522,133584,140766,151887,169044,170690,170692,171019,255631,340267</t>
  </si>
  <si>
    <t>CMA1,COL1A1,COL1A2,COL3A1,COL5A1,COL5A2,COL8A2,COL9A1,COL9A2,COL9A3,COL10A1,COL11A1,COL15A1,COL16A1,COL17A1,COL19A1,COMP,CTSG,CTSK,DMP1,FBLN1,FBLN2,FOXC1,HAS1,LOXL1,LOXL2,LUM,MMP2,MMP3,MMP7,MMP9,MMP10,MMP11,MMP13,MMP16,MYH11,MYO1E,NPHS1,TNFRSF11B,SERPINB5,PRSS1,TGFBI,TGM3,TLL2,TPSAB1,COL14A1,WT1,MIA,ADAMTS4,KLK4,POSTN,SPINK5,EMILIN1,SULF1,FLRT2,OLFML2B,GREM1,FERMT1,SULF2,ADAMTS9,HPSE2,FKBP10,MMP27,SMOC1,SMOC2,KIF9,VWA1,COL18A1,HMCN1,COL23A1,EGFLAM,ADAMTS14,CCDC80,COL22A1,ADAMTS16,ADAMTS18,ADAMTS19,COL24A1,COL28A1</t>
  </si>
  <si>
    <t>GO:0030198</t>
  </si>
  <si>
    <t>extracellular matrix organization</t>
  </si>
  <si>
    <t>78/266</t>
  </si>
  <si>
    <t>1215,1277,1278,1281,1289,1290,1296,1297,1298,1299,1300,1301,1306,1307,1308,1310,1311,1511,1513,1758,2192,2199,2296,3036,4016,4017,4060,4313,4314,4316,4318,4319,4320,4322,4325,4629,4643,4868,4982,5268,5644,7045,7093,7177,7373,7490,8190,9507,9622,10631,11005,11117,23213,23768,25903,26585,55612,55959,56999,60495,60681,64066,64093,64094,64147,64856,80781,83872,91522,133584,140766,151887,169044,170690,170692,171019,255631,340267</t>
  </si>
  <si>
    <t>CMA1,COL1A1,COL1A2,COL3A1,COL5A1,COL5A2,COL8A2,COL9A1,COL9A2,COL9A3,COL10A1,COL11A1,COL15A1,COL16A1,COL17A1,COL19A1,COMP,CTSG,CTSK,DMP1,FBLN1,FBLN2,FOXC1,HAS1,LOXL1,LOXL2,LUM,MMP2,MMP3,MMP7,MMP9,MMP10,MMP11,MMP13,MMP16,MYH11,MYO1E,NPHS1,TNFRSF11B,SERPINB5,PRSS1,TGFBI,TLL2,TPSAB1,COL14A1,WT1,MIA,ADAMTS4,KLK4,POSTN,SPINK5,EMILIN1,SULF1,FLRT2,OLFML2B,GREM1,FERMT1,SULF2,ADAMTS9,HPSE2,FKBP10,MMP27,SMOC1,SMOC2,KIF9,VWA1,COL18A1,HMCN1,COL23A1,EGFLAM,ADAMTS14,CCDC80,COL22A1,ADAMTS16,ADAMTS18,ADAMTS19,COL24A1,COL28A1</t>
  </si>
  <si>
    <t>GO:0043062</t>
  </si>
  <si>
    <t>extracellular structure organization</t>
  </si>
  <si>
    <t>78/267</t>
  </si>
  <si>
    <t>GO:0005788</t>
  </si>
  <si>
    <t>endoplasmic reticulum lumen</t>
  </si>
  <si>
    <t>78/311</t>
  </si>
  <si>
    <t>174,258,590,718,844,845,920,1000,1191,1277,1278,1281,1289,1290,1291,1292,1293,1294,1296,1297,1298,1299,1300,1301,1306,1307,1308,1310,1356,1462,1758,2153,2200,2326,2641,2695,3053,3270,3371,3488,3490,4052,4547,5624,6696,7018,7373,7471,7857,10117,10345,11001,29106,51148,51237,51280,54361,54587,54905,56955,56975,57333,57642,60681,64856,80310,80781,81029,81567,84570,91522,92949,169044,255631,283208,340267,401138,493869</t>
  </si>
  <si>
    <t>AFP,AMBN,BCHE,C3,CASQ1,CASQ2,CD4,CDH2,CLU,COL1A1,COL1A2,COL3A1,COL5A1,COL5A2,COL6A1,COL6A2,COL6A3,COL7A1,COL8A2,COL9A1,COL9A2,COL9A3,COL10A1,COL11A1,COL15A1,COL16A1,COL17A1,COL19A1,CP,VCAN,DMP1,F5,FBN1,FMO1,GCG,GIP,SERPIND1,HRC,TNC,IGFBP5,IGFBP7,LTBP1,MTTP,PROC,SPP1,TF,COL14A1,WNT1,SCG2,ENAM,TRDN,SLC27A2,SCG3,CERCAM,MZB1,GOLM1,WNT4,MXRA8,CYP2W1,MEPE,FAM20C,RCN3,COL20A1,FKBP10,VWA1,PDGFD,COL18A1,WNT5B,TXNDC5,COL25A1,COL23A1,ADAMTSL1,COL22A1,COL24A1,P4HA3,COL28A1,AMTN,GPX8</t>
  </si>
  <si>
    <t>GO:0005581</t>
  </si>
  <si>
    <t>collagen trimer</t>
  </si>
  <si>
    <t>39/86</t>
  </si>
  <si>
    <t>1277,1278,1281,1289,1290,1291,1292,1293,1294,1296,1297,1298,1299,1300,1301,1306,1307,1308,1310,4060,7373,9370,11117,51435,57642,78989,80781,84570,91522,114897,114899,115908,129080,169044,255631,338872,340267,387911,390664</t>
  </si>
  <si>
    <t>COL1A1,COL1A2,COL3A1,COL5A1,COL5A2,COL6A1,COL6A2,COL6A3,COL7A1,COL8A2,COL9A1,COL9A2,COL9A3,COL10A1,COL11A1,COL15A1,COL16A1,COL17A1,COL19A1,LUM,COL14A1,ADIPOQ,EMILIN1,SCARA3,COL20A1,COLEC11,COL18A1,COL25A1,COL23A1,C1QTNF1,C1QTNF3,CTHRC1,EMID1,COL22A1,COL24A1,C1QTNF9,COL28A1,C1QTNF9B,C1QTNF8</t>
  </si>
  <si>
    <t>GO:0005198</t>
  </si>
  <si>
    <t>structural molecule activity</t>
  </si>
  <si>
    <t>121/707</t>
  </si>
  <si>
    <t>87,176,258,287,920,1116,1277,1278,1281,1289,1290,1291,1292,1293,1294,1296,1297,1298,1299,1300,1301,1306,1307,1308,1310,1311,1365,1462,1496,1674,1832,1893,2192,2199,2200,2201,2813,3371,3490,3852,3853,3857,3860,3861,3866,3868,3872,3882,3884,3885,4052,4060,4130,4131,4237,4256,4585,4606,4629,4633,4867,4969,5118,5317,6676,6678,6698,6707,6712,7045,7053,7058,7059,7169,7280,7348,7373,8076,8419,8688,8736,9071,9073,9076,9370,10117,10216,10381,10631,10686,11117,23562,25984,29895,54221,54474,54829,56955,57731,64856,79861,80086,80781,81850,83872,84570,85293,91522,115908,125113,125115,126393,127435,131368,149461,169044,255631,340267,347733,388698,390792</t>
  </si>
  <si>
    <t>ACTN1,ACAN,AMBN,ANK2,CD4,CHI3L1,COL1A1,COL1A2,COL3A1,COL5A1,COL5A2,COL6A1,COL6A2,COL6A3,COL7A1,COL8A2,COL9A1,COL9A2,COL9A3,COL10A1,COL11A1,COL15A1,COL16A1,COL17A1,COL19A1,COMP,CLDN3,VCAN,CTNNA2,DES,DSP,ECM1,FBLN1,FBLN2,FBN1,FBN2,GP2,TNC,IGFBP7,KRT5,KRT6A,KRT9,KRT13,KRT14,KRT15,KRT16,KRT17,KRT32,KRT33B,KRT34,LTBP1,LUM,MAP1A,MAP1B,MFAP2,MGP,MUC4,MYBPC2,MYH11,MYL2,NPHP1,OGN,PCOLCE,PKP1,SPAG4,SPARC,SPRR1A,SPRR3,SPTBN2,TGFBI,TGM3,THBS2,THBS3,TPM2,TUBB2A,UPK1B,COL14A1,MFAP5,BFSP2,KRT37,MYOM1,CLDN10,CLDN8,CLDN1,ADIPOQ,ENAM,PRG4,TUBB3,POSTN,CLDN16,EMILIN1,CLDN14,KRT23,MYLPF,SNTG2,KRT20,ASPN,MEPE,SPTBN4,VWA1,TUBAL3,TUBA4B,COL18A1,KRTAP1-3,HMCN1,COL25A1,KRTAP3-3,COL23A1,CTHRC1,KRT222,KRT40,HSPB6,PODN,ZPLD1,CLDN19,COL22A1,COL24A1,COL28A1,TUBB2B,FLG2,KRT39</t>
  </si>
  <si>
    <t>GO:0030020</t>
  </si>
  <si>
    <t>extracellular matrix structural constituent conferring tensile strength</t>
  </si>
  <si>
    <t>25/41</t>
  </si>
  <si>
    <t>1277,1278,1281,1289,1290,1291,1292,1293,1294,1296,1297,1298,1299,1300,1301,1306,1307,1308,1310,7373,80781,84570,91522,255631,340267</t>
  </si>
  <si>
    <t>COL1A1,COL1A2,COL3A1,COL5A1,COL5A2,COL6A1,COL6A2,COL6A3,COL7A1,COL8A2,COL9A1,COL9A2,COL9A3,COL10A1,COL11A1,COL15A1,COL16A1,COL17A1,COL19A1,COL14A1,COL18A1,COL25A1,COL23A1,COL24A1,COL28A1</t>
  </si>
  <si>
    <t>2_Summary</t>
  </si>
  <si>
    <t>GO:0005929</t>
  </si>
  <si>
    <t>cilium</t>
  </si>
  <si>
    <t>140/694</t>
  </si>
  <si>
    <t>24,111,480,1235,1259,1262,1462,1767,1768,1770,1813,1816,2735,2736,2842,2847,2978,3091,3798,4117,4131,4867,4887,4956,5742,5891,5957,6101,6608,6652,6676,6865,6869,6954,7275,7802,8382,8701,8842,9576,10083,11020,11158,22873,23059,23322,25876,25924,25981,26160,26256,27019,27077,27285,29070,53340,54587,54763,54768,55036,55329,55567,56171,57545,59341,64147,64446,64518,79582,79583,79600,79645,79659,79740,79781,79820,79841,79989,80705,83657,83659,83853,83894,84223,84634,84871,85478,89765,91147,92211,92565,94233,95681,114327,115811,122481,123872,124590,124602,124912,132203,132851,134121,135138,145508,146279,146754,148930,150082,150483,150696,150737,152015,154865,158067,161003,164395,167691,196385,199221,199223,200162,201625,202500,219670,220004,221421,222235,225689,257062,257236,284076,345895,374407,374654,375298,387712,388389,440585,441054,547,1740,1952,4130,5360,5991,7345,8120,51364,56776,152110,221458,347240,644890,10309,125488,136332,152206,647309,2898,3208,1647,4135,4605,4751,5347,6566,7280,10252,10345,10381,11075,11200,50861,51673,79861,80086,83473,84446,84552,124093,162282,253012,347733,9699,57817,3691,4638,6366,9423,23566,29984,57348,83715,399,70,488,844,2318,4629,4633,4892,7140,9379,11055,11063,11155,22865,25802,51676,51778,51804,57555,64753,80206,84665,94241,171024,285973</t>
  </si>
  <si>
    <t>ABCA4,ADCY5,ATP1A4,CCR6,CNGA1,CNGA4,VCAN,DNAH5,DNAH6,DNAH9,DRD2,DRD5,GLI1,GLI2,GPR19,MCHR1,GUCA1A,HIF1A,KIF5A,MAK,MAP1B,NPHP1,NPY2R,ODF1,PTGS1,MOK,RCVRN,RP1,SMO,SORD,SPAG4,TACR2,TACR1,TCP11,TUB,DNALI1,NME5,DNAH11,PROM1,SPAG6,USH1C,IFT27,RABL2B,DZIP1,CLUAP1,RPGRIP1L,SPEF1,MYRIP,DNAH1,IFT172,CABYR,DNAI1,B9D1,TEKT2,CCDC113,SPA17,MXRA8,ROPN1,HYDIN,CCDC40,MNS1,DNAH3,DNAH7,CC2D2A,TRPV4,KIF9,DNAI2,TEKT3,SPAG16,TMEM231,TCTN1,CLXN,DYNC2H1,ZBBX,IQCA1,CATSPERB,AGBL2,TTC26,TSGA10,DYNLRB2,TEKT1,ROPN1L,TTC29,IQCG,KISS1R,AGBL4,CCDC65,RSPH1,TMEM67,CDHR1,FANK1,OPN4,CEP41,EFHC1,IQCD,AK7,DNAAF1,USH1G,KIF19,SPACA3,SNTN,SPATA4,C5orf49,PACRG,CEP128,TEKT5,DNAH2,KNCN,LCA5L,TEKT4,PROM2,TTC30B,ROPN1B,IQUB,AK8,STOML3,TTLL9,LCA5,DNAH10,DZIP1L,TTC21A,SPAG17,DNAH12,TCTE1,ENKUR,PPP1R32,RSPH9,FBXL13,MAPK15,CATSPERD,CCDC96,TTLL6,RSPH4A,DNAJB13,KIF7,CERKL,ENO4,CCDC103,FAM183A,C4orf47,KIF1A,DLG2,CELSR2,MAP1A,PLTP,RFX3,UCHL1,AP3B2,ZMYND10,FMN2,NEK10,KIF6,KIF24,MEIG1,CCNO,TTC39C,LRGUK,CCDC13,GMNC,GRIK2,HPCA,GADD45A,MAP6,MYBL2,NEK2,PLK1,SLC16A1,TUBB2A,SPRY1,TRDN,TUBB3,STMN2,CHEK2,STMN3,TPPP3,TUBAL3,TUBA4B,KATNAL2,BRSK1,PARD6G,CCDC78,ANKFN1,HEPACAM2,TUBB2B,RIMS2,HAMP,ITGB4,MYLK,CCL21,NTN1,LPAR3,RHOD,TTYH1,ESPN,RHOH,ACTC1,ATP2A2,CASQ1,FLNC,MYH11,MYL2,NRAP,TNNT3,NRXN2,ZPBP,SOX30,LDB3,SLITRK3,LMOD1,ASB2,MYOZ2,SIX4,NLGN2,CCDC136,FHOD3,MYPN,TP53INP1,SYNPO2,ATG9B</t>
  </si>
  <si>
    <t>2_Member</t>
  </si>
  <si>
    <t>24,111,480,1235,1259,1262,1462,1767,1768,1770,1813,1816,2735,2736,2842,2847,2978,3091,3798,4117,4131,4867,4887,4956,5742,5891,5957,6101,6608,6652,6676,6865,6869,6954,7275,7802,8382,8701,8842,9576,10083,11020,11158,22873,23059,23322,25876,25924,25981,26160,26256,27019,27077,27285,29070,53340,54587,54763,54768,55036,55329,55567,56171,57545,59341,64147,64446,64518,79582,79583,79600,79645,79659,79740,79781,79820,79841,79989,80705,83657,83659,83853,83894,84223,84634,84871,85478,89765,91147,92211,92565,94233,95681,114327,115811,122481,123872,124590,124602,124912,132203,132851,134121,135138,145508,146279,146754,148930,150082,150483,150696,150737,152015,154865,158067,161003,164395,167691,196385,199221,199223,200162,201625,202500,219670,220004,221421,222235,225689,257062,257236,284076,345895,374407,374654,375298,387712,388389,440585,441054</t>
  </si>
  <si>
    <t>ABCA4,ADCY5,ATP1A4,CCR6,CNGA1,CNGA4,VCAN,DNAH5,DNAH6,DNAH9,DRD2,DRD5,GLI1,GLI2,GPR19,MCHR1,GUCA1A,HIF1A,KIF5A,MAK,MAP1B,NPHP1,NPY2R,ODF1,PTGS1,MOK,RCVRN,RP1,SMO,SORD,SPAG4,TACR2,TACR1,TCP11,TUB,DNALI1,NME5,DNAH11,PROM1,SPAG6,USH1C,IFT27,RABL2B,DZIP1,CLUAP1,RPGRIP1L,SPEF1,MYRIP,DNAH1,IFT172,CABYR,DNAI1,B9D1,TEKT2,CCDC113,SPA17,MXRA8,ROPN1,HYDIN,CCDC40,MNS1,DNAH3,DNAH7,CC2D2A,TRPV4,KIF9,DNAI2,TEKT3,SPAG16,TMEM231,TCTN1,CLXN,DYNC2H1,ZBBX,IQCA1,CATSPERB,AGBL2,TTC26,TSGA10,DYNLRB2,TEKT1,ROPN1L,TTC29,IQCG,KISS1R,AGBL4,CCDC65,RSPH1,TMEM67,CDHR1,FANK1,OPN4,CEP41,EFHC1,IQCD,AK7,DNAAF1,USH1G,KIF19,SPACA3,SNTN,SPATA4,C5orf49,PACRG,CEP128,TEKT5,DNAH2,KNCN,LCA5L,TEKT4,PROM2,TTC30B,ROPN1B,IQUB,AK8,STOML3,TTLL9,LCA5,DNAH10,DZIP1L,TTC21A,SPAG17,DNAH12,TCTE1,ENKUR,PPP1R32,RSPH9,FBXL13,MAPK15,CATSPERD,CCDC96,TTLL6,RSPH4A,DNAJB13,KIF7,CERKL,ENO4,CCDC103,FAM183A,C4orf47</t>
  </si>
  <si>
    <t>GO:0031514</t>
  </si>
  <si>
    <t>motile cilium</t>
  </si>
  <si>
    <t>63/227</t>
  </si>
  <si>
    <t>480,1235,1767,1770,1813,3091,4117,4867,4956,6652,6676,6865,6869,6954,7802,8382,8701,9576,11020,25876,25981,26160,26256,27019,27285,53340,54763,55329,64147,64446,64518,79582,79659,79740,79781,80705,83659,83853,83894,84223,85478,89765,115811,122481,124912,135138,146279,146754,150483,152015,154865,158067,164395,200162,202500,219670,221421,222235,257062,345895,374407,387712,388389</t>
  </si>
  <si>
    <t>ATP1A4,CCR6,DNAH5,DNAH9,DRD2,HIF1A,MAK,NPHP1,ODF1,SORD,SPAG4,TACR2,TACR1,TCP11,DNALI1,NME5,DNAH11,SPAG6,IFT27,SPEF1,DNAH1,IFT172,CABYR,DNAI1,TEKT2,SPA17,ROPN1,MNS1,KIF9,DNAI2,TEKT3,SPAG16,DYNC2H1,ZBBX,IQCA1,TSGA10,TEKT1,ROPN1L,TTC29,IQCG,CCDC65,RSPH1,IQCD,AK7,SPACA3,PACRG,TEKT5,DNAH2,TEKT4,ROPN1B,IQUB,AK8,TTLL9,SPAG17,TCTE1,ENKUR,RSPH9,FBXL13,CATSPERD,RSPH4A,DNAJB13,ENO4,CCDC103</t>
  </si>
  <si>
    <t>GO:0007018</t>
  </si>
  <si>
    <t>microtubule-based movement</t>
  </si>
  <si>
    <t>78/357</t>
  </si>
  <si>
    <t>480,547,1740,1767,1768,1770,1952,3091,3798,4117,4130,4131,5360,5991,6652,7275,7345,8120,8382,8701,9576,11020,11158,22873,25876,25981,26160,26256,27019,27285,51364,53340,54763,54768,55036,55329,55567,56171,56776,64147,64446,64518,79582,79659,79740,79989,83657,83659,83853,83894,84223,84871,123872,124602,146279,146754,150082,150483,150737,152015,152110,164395,167691,196385,199223,200162,201625,202500,219670,221421,221458,257062,345895,347240,374654,387712,388389,644890</t>
  </si>
  <si>
    <t>ATP1A4,KIF1A,DLG2,DNAH5,DNAH6,DNAH9,CELSR2,HIF1A,KIF5A,MAK,MAP1A,MAP1B,PLTP,RFX3,SORD,TUB,UCHL1,AP3B2,NME5,DNAH11,SPAG6,IFT27,RABL2B,DZIP1,SPEF1,DNAH1,IFT172,CABYR,DNAI1,TEKT2,ZMYND10,SPA17,ROPN1,HYDIN,CCDC40,MNS1,DNAH3,DNAH7,FMN2,KIF9,DNAI2,TEKT3,SPAG16,DYNC2H1,ZBBX,TTC26,DYNLRB2,TEKT1,ROPN1L,TTC29,IQCG,AGBL4,DNAAF1,KIF19,TEKT5,DNAH2,LCA5L,TEKT4,TTC30B,ROPN1B,NEK10,TTLL9,LCA5,DNAH10,TTC21A,SPAG17,DNAH12,TCTE1,ENKUR,RSPH9,KIF6,CATSPERD,RSPH4A,KIF24,KIF7,ENO4,CCDC103,MEIG1</t>
  </si>
  <si>
    <t>GO:0003341</t>
  </si>
  <si>
    <t>cilium movement</t>
  </si>
  <si>
    <t>47/159</t>
  </si>
  <si>
    <t>480,1767,1770,1952,5360,5991,6652,8382,8701,9576,22873,25876,25981,26256,27019,27285,51364,53340,54763,54768,55036,55329,56171,64446,64518,79582,79740,83659,83853,83894,84223,123872,146279,150483,152015,152110,164395,199223,200162,202500,219670,221421,257062,345895,387712,388389,644890</t>
  </si>
  <si>
    <t>ATP1A4,DNAH5,DNAH9,CELSR2,PLTP,RFX3,SORD,NME5,DNAH11,SPAG6,DZIP1,SPEF1,DNAH1,CABYR,DNAI1,TEKT2,ZMYND10,SPA17,ROPN1,HYDIN,CCDC40,MNS1,DNAH7,DNAI2,TEKT3,SPAG16,ZBBX,TEKT1,ROPN1L,TTC29,IQCG,DNAAF1,TEKT5,TEKT4,ROPN1B,NEK10,TTLL9,TTC21A,SPAG17,TCTE1,ENKUR,RSPH9,CATSPERD,RSPH4A,ENO4,CCDC103,MEIG1</t>
  </si>
  <si>
    <t>GO:0005930</t>
  </si>
  <si>
    <t>axoneme</t>
  </si>
  <si>
    <t>41/131</t>
  </si>
  <si>
    <t>1767,1768,1770,2735,4117,6101,7802,8701,9576,23322,25876,25981,26160,27019,29070,54768,55036,55329,55567,56171,64446,79582,79659,85478,114327,123872,124602,132851,146754,150082,150737,158067,167691,196385,199221,200162,221421,257236,345895,374407,388389</t>
  </si>
  <si>
    <t>DNAH5,DNAH6,DNAH9,GLI1,MAK,RP1,DNALI1,DNAH11,SPAG6,RPGRIP1L,SPEF1,DNAH1,IFT172,DNAI1,CCDC113,HYDIN,CCDC40,MNS1,DNAH3,DNAH7,DNAI2,SPAG16,DYNC2H1,CCDC65,EFHC1,DNAAF1,KIF19,SPATA4,DNAH2,LCA5L,TTC30B,AK8,LCA5,DNAH10,DZIP1L,SPAG17,RSPH9,CCDC96,RSPH4A,DNAJB13,CCDC103</t>
  </si>
  <si>
    <t>GO:0097014</t>
  </si>
  <si>
    <t>ciliary plasm</t>
  </si>
  <si>
    <t>41/132</t>
  </si>
  <si>
    <t>GO:0044782</t>
  </si>
  <si>
    <t>cilium organization</t>
  </si>
  <si>
    <t>67/343</t>
  </si>
  <si>
    <t>1767,1952,4117,5991,6101,7275,8382,9576,10309,11020,11158,22873,23059,23322,25876,25981,26160,27019,27077,27285,29070,51364,54763,54768,55036,55329,56171,57545,64446,64518,79582,79583,79600,79659,79989,83659,83894,84223,85478,89765,91147,95681,123872,124602,125488,136332,146279,146754,150082,150483,150737,152015,152206,154865,167691,199221,199223,200162,221421,257236,345895,347240,374407,387712,388389,644890,647309</t>
  </si>
  <si>
    <t>DNAH5,CELSR2,MAK,RFX3,RP1,TUB,NME5,SPAG6,CCNO,IFT27,RABL2B,DZIP1,CLUAP1,RPGRIP1L,SPEF1,DNAH1,IFT172,DNAI1,B9D1,TEKT2,CCDC113,ZMYND10,ROPN1,HYDIN,CCDC40,MNS1,DNAH7,CC2D2A,DNAI2,TEKT3,SPAG16,TMEM231,TCTN1,DYNC2H1,TTC26,TEKT1,TTC29,IQCG,CCDC65,RSPH1,TMEM67,CEP41,DNAAF1,KIF19,TTC39C,LRGUK,TEKT5,DNAH2,LCA5L,TEKT4,TTC30B,ROPN1B,CCDC13,IQUB,LCA5,DZIP1L,TTC21A,SPAG17,RSPH9,CCDC96,RSPH4A,KIF24,DNAJB13,ENO4,CCDC103,MEIG1,GMNC</t>
  </si>
  <si>
    <t>GO:0032838</t>
  </si>
  <si>
    <t>plasma membrane bounded cell projection cytoplasm</t>
  </si>
  <si>
    <t>51/220</t>
  </si>
  <si>
    <t>547,1740,1767,1768,1770,2735,2898,3091,3208,3798,4117,4130,6101,7345,7802,8120,8701,9576,23322,25876,25981,26160,27019,29070,54768,55036,55329,55567,56171,64446,79582,79659,84871,85478,114327,123872,124602,132851,146754,150082,150737,158067,167691,196385,199221,200162,221421,257236,345895,374407,388389</t>
  </si>
  <si>
    <t>KIF1A,DLG2,DNAH5,DNAH6,DNAH9,GLI1,GRIK2,HIF1A,HPCA,KIF5A,MAK,MAP1A,RP1,UCHL1,DNALI1,AP3B2,DNAH11,SPAG6,RPGRIP1L,SPEF1,DNAH1,IFT172,DNAI1,CCDC113,HYDIN,CCDC40,MNS1,DNAH3,DNAH7,DNAI2,SPAG16,DYNC2H1,AGBL4,CCDC65,EFHC1,DNAAF1,KIF19,SPATA4,DNAH2,LCA5L,TTC30B,AK8,LCA5,DNAH10,DZIP1L,SPAG17,RSPH9,CCDC96,RSPH4A,DNAJB13,CCDC103</t>
  </si>
  <si>
    <t>GO:0007017</t>
  </si>
  <si>
    <t>microtubule-based process</t>
  </si>
  <si>
    <t>111/763</t>
  </si>
  <si>
    <t>480,547,1647,1740,1767,1768,1770,1952,3091,3798,4117,4130,4131,4135,4605,4751,5347,5360,5991,6101,6566,6652,7275,7280,7345,8120,8382,8701,9576,10252,10345,10381,11020,11075,11158,11200,22873,25876,25981,26160,26256,27019,27285,50861,51364,51673,53340,54763,54768,55036,55329,55567,56171,56776,57545,59341,64147,64446,64518,79582,79659,79740,79861,79989,80086,83473,83657,83659,83853,83894,84223,84446,84552,84871,85478,89765,114327,123872,124093,124602,136332,146279,146754,150082,150483,150737,152015,152110,152206,162282,164395,167691,196385,199223,200162,201625,202500,219670,221421,221458,253012,257062,284076,345895,347240,347733,374407,374654,387712,388389,644890</t>
  </si>
  <si>
    <t>ATP1A4,KIF1A,GADD45A,DLG2,DNAH5,DNAH6,DNAH9,CELSR2,HIF1A,KIF5A,MAK,MAP1A,MAP1B,MAP6,MYBL2,NEK2,PLK1,PLTP,RFX3,RP1,SLC16A1,SORD,TUB,TUBB2A,UCHL1,AP3B2,NME5,DNAH11,SPAG6,SPRY1,TRDN,TUBB3,IFT27,STMN2,RABL2B,CHEK2,DZIP1,SPEF1,DNAH1,IFT172,CABYR,DNAI1,TEKT2,STMN3,ZMYND10,TPPP3,SPA17,ROPN1,HYDIN,CCDC40,MNS1,DNAH3,DNAH7,FMN2,CC2D2A,TRPV4,KIF9,DNAI2,TEKT3,SPAG16,DYNC2H1,ZBBX,TUBAL3,TTC26,TUBA4B,KATNAL2,DYNLRB2,TEKT1,ROPN1L,TTC29,IQCG,BRSK1,PARD6G,AGBL4,CCDC65,RSPH1,EFHC1,DNAAF1,CCDC78,KIF19,LRGUK,TEKT5,DNAH2,LCA5L,TEKT4,TTC30B,ROPN1B,NEK10,CCDC13,ANKFN1,TTLL9,LCA5,DNAH10,TTC21A,SPAG17,DNAH12,TCTE1,ENKUR,RSPH9,KIF6,HEPACAM2,CATSPERD,TTLL6,RSPH4A,KIF24,TUBB2B,DNAJB13,KIF7,ENO4,CCDC103,MEIG1</t>
  </si>
  <si>
    <t>GO:0001539</t>
  </si>
  <si>
    <t>cilium or flagellum-dependent cell motility</t>
  </si>
  <si>
    <t>37/126</t>
  </si>
  <si>
    <t>480,1767,1768,5360,5991,6652,8701,9576,22873,25981,27019,27285,54763,55036,55329,55567,56171,64518,79582,83659,83853,84223,85478,114327,146279,146754,150483,152015,164395,199223,202500,219670,221421,257062,345895,387712,644890</t>
  </si>
  <si>
    <t>ATP1A4,DNAH5,DNAH6,PLTP,RFX3,SORD,DNAH11,SPAG6,DZIP1,DNAH1,DNAI1,TEKT2,ROPN1,CCDC40,MNS1,DNAH3,DNAH7,TEKT3,SPAG16,TEKT1,ROPN1L,IQCG,CCDC65,EFHC1,TEKT5,DNAH2,TEKT4,ROPN1B,TTLL9,TTC21A,TCTE1,ENKUR,RSPH9,CATSPERD,RSPH4A,ENO4,MEIG1</t>
  </si>
  <si>
    <t>GO:0060285</t>
  </si>
  <si>
    <t>cilium-dependent cell motility</t>
  </si>
  <si>
    <t>GO:0097729</t>
  </si>
  <si>
    <t>9+2 motile cilium</t>
  </si>
  <si>
    <t>40/149</t>
  </si>
  <si>
    <t>480,1235,1767,1770,1813,4956,6865,6869,6954,7802,8382,8701,9576,11020,25876,25981,26160,26256,27019,53340,55329,64147,64446,64518,79582,83894,84223,89765,124912,135138,146279,146754,150483,158067,202500,219670,221421,257062,374407,387712</t>
  </si>
  <si>
    <t>ATP1A4,CCR6,DNAH5,DNAH9,DRD2,ODF1,TACR2,TACR1,TCP11,DNALI1,NME5,DNAH11,SPAG6,IFT27,SPEF1,DNAH1,IFT172,CABYR,DNAI1,SPA17,MNS1,KIF9,DNAI2,TEKT3,SPAG16,TTC29,IQCG,RSPH1,SPACA3,PACRG,TEKT5,DNAH2,TEKT4,AK8,TCTE1,ENKUR,RSPH9,CATSPERD,DNAJB13,ENO4</t>
  </si>
  <si>
    <t>GO:0099568</t>
  </si>
  <si>
    <t>cytoplasmic region</t>
  </si>
  <si>
    <t>53/259</t>
  </si>
  <si>
    <t>547,1740,1767,1768,1770,2735,2898,3091,3208,3798,4117,4130,6101,7345,7802,8120,8701,9576,9699,23322,25876,25981,26160,27019,29070,54768,55036,55329,55567,56171,57817,64446,79582,79659,84871,85478,114327,123872,124602,132851,146754,150082,150737,158067,167691,196385,199221,200162,221421,257236,345895,374407,388389</t>
  </si>
  <si>
    <t>KIF1A,DLG2,DNAH5,DNAH6,DNAH9,GLI1,GRIK2,HIF1A,HPCA,KIF5A,MAK,MAP1A,RP1,UCHL1,DNALI1,AP3B2,DNAH11,SPAG6,RIMS2,RPGRIP1L,SPEF1,DNAH1,IFT172,DNAI1,CCDC113,HYDIN,CCDC40,MNS1,DNAH3,DNAH7,HAMP,DNAI2,SPAG16,DYNC2H1,AGBL4,CCDC65,EFHC1,DNAAF1,KIF19,SPATA4,DNAH2,LCA5L,TTC30B,AK8,LCA5,DNAH10,DZIP1L,SPAG17,RSPH9,CCDC96,RSPH4A,DNAJB13,CCDC103</t>
  </si>
  <si>
    <t>GO:0035082</t>
  </si>
  <si>
    <t>axoneme assembly</t>
  </si>
  <si>
    <t>28/87</t>
  </si>
  <si>
    <t>1767,6101,9576,25876,25981,27019,27285,51364,54768,55036,55329,56171,57545,64446,79582,79989,84223,85478,89765,123872,136332,146754,200162,221421,345895,374407,388389,644890</t>
  </si>
  <si>
    <t>DNAH5,RP1,SPAG6,SPEF1,DNAH1,DNAI1,TEKT2,ZMYND10,HYDIN,CCDC40,MNS1,DNAH7,CC2D2A,DNAI2,SPAG16,TTC26,IQCG,CCDC65,RSPH1,DNAAF1,LRGUK,DNAH2,SPAG17,RSPH9,RSPH4A,DNAJB13,CCDC103,MEIG1</t>
  </si>
  <si>
    <t>GO:0001578</t>
  </si>
  <si>
    <t>microtubule bundle formation</t>
  </si>
  <si>
    <t>32/118</t>
  </si>
  <si>
    <t>1767,4131,5347,6101,9576,25876,25981,27019,27285,51364,51673,54768,55036,55329,56171,57545,64446,79582,79989,84223,85478,89765,123872,136332,146754,200162,221421,284076,345895,374407,388389,644890</t>
  </si>
  <si>
    <t>DNAH5,MAP1B,PLK1,RP1,SPAG6,SPEF1,DNAH1,DNAI1,TEKT2,ZMYND10,TPPP3,HYDIN,CCDC40,MNS1,DNAH7,CC2D2A,DNAI2,SPAG16,TTC26,IQCG,CCDC65,RSPH1,DNAAF1,LRGUK,DNAH2,SPAG17,RSPH9,TTLL6,RSPH4A,DNAJB13,CCDC103,MEIG1</t>
  </si>
  <si>
    <t>GO:0060271</t>
  </si>
  <si>
    <t>cilium assembly</t>
  </si>
  <si>
    <t>56/310</t>
  </si>
  <si>
    <t>1767,1952,4117,5991,6101,8382,9576,10309,11158,22873,23059,23322,25876,25981,26160,27019,27077,27285,29070,51364,54768,55036,55329,56171,57545,64446,64518,79582,79583,79600,79659,79989,83659,84223,85478,89765,91147,95681,123872,125488,136332,146279,146754,150483,152206,154865,199221,200162,221421,257236,345895,347240,374407,388389,644890,647309</t>
  </si>
  <si>
    <t>DNAH5,CELSR2,MAK,RFX3,RP1,NME5,SPAG6,CCNO,RABL2B,DZIP1,CLUAP1,RPGRIP1L,SPEF1,DNAH1,IFT172,DNAI1,B9D1,TEKT2,CCDC113,ZMYND10,HYDIN,CCDC40,MNS1,DNAH7,CC2D2A,DNAI2,TEKT3,SPAG16,TMEM231,TCTN1,DYNC2H1,TTC26,TEKT1,IQCG,CCDC65,RSPH1,TMEM67,CEP41,DNAAF1,TTC39C,LRGUK,TEKT5,DNAH2,TEKT4,CCDC13,IQUB,DZIP1L,SPAG17,RSPH9,CCDC96,RSPH4A,KIF24,DNAJB13,CCDC103,MEIG1,GMNC</t>
  </si>
  <si>
    <t>GO:0036126</t>
  </si>
  <si>
    <t>sperm flagellum</t>
  </si>
  <si>
    <t>34/136</t>
  </si>
  <si>
    <t>480,1235,1813,4956,6865,6869,6954,7802,8382,9576,11020,25981,26160,26256,53340,55329,64147,64446,64518,79582,83894,84223,89765,124912,135138,146279,146754,150483,158067,202500,219670,257062,374407,387712</t>
  </si>
  <si>
    <t>ATP1A4,CCR6,DRD2,ODF1,TACR2,TACR1,TCP11,DNALI1,NME5,SPAG6,IFT27,DNAH1,IFT172,CABYR,SPA17,MNS1,KIF9,DNAI2,TEKT3,SPAG16,TTC29,IQCG,RSPH1,SPACA3,PACRG,TEKT5,DNAH2,TEKT4,AK8,TCTE1,ENKUR,CATSPERD,DNAJB13,ENO4</t>
  </si>
  <si>
    <t>GO:0060294</t>
  </si>
  <si>
    <t>cilium movement involved in cell motility</t>
  </si>
  <si>
    <t>30/113</t>
  </si>
  <si>
    <t>480,1767,5360,6652,8701,9576,22873,25981,27019,27285,54763,55036,55329,64518,79582,83659,83853,84223,146279,150483,152015,164395,199223,202500,219670,221421,257062,345895,387712,644890</t>
  </si>
  <si>
    <t>ATP1A4,DNAH5,PLTP,SORD,DNAH11,SPAG6,DZIP1,DNAH1,DNAI1,TEKT2,ROPN1,CCDC40,MNS1,TEKT3,SPAG16,TEKT1,ROPN1L,IQCG,TEKT5,TEKT4,ROPN1B,TTLL9,TTC21A,TCTE1,ENKUR,RSPH9,CATSPERD,RSPH4A,ENO4,MEIG1</t>
  </si>
  <si>
    <t>GO:0120031</t>
  </si>
  <si>
    <t>plasma membrane bounded cell projection assembly</t>
  </si>
  <si>
    <t>64/399</t>
  </si>
  <si>
    <t>1767,1952,3691,4117,4638,5991,6101,6366,8382,9423,9576,10309,11158,22873,23059,23322,23566,25876,25981,26160,27019,27077,27285,29070,29984,51364,54768,55036,55329,56171,57348,57545,64446,64518,79582,79583,79600,79659,79989,83659,83715,84223,85478,89765,91147,95681,123872,125488,136332,146279,146754,150483,152206,154865,199221,200162,221421,257236,345895,347240,374407,388389,644890,647309</t>
  </si>
  <si>
    <t>DNAH5,CELSR2,ITGB4,MAK,MYLK,RFX3,RP1,CCL21,NME5,NTN1,SPAG6,CCNO,RABL2B,DZIP1,CLUAP1,RPGRIP1L,LPAR3,SPEF1,DNAH1,IFT172,DNAI1,B9D1,TEKT2,CCDC113,RHOD,ZMYND10,HYDIN,CCDC40,MNS1,DNAH7,TTYH1,CC2D2A,DNAI2,TEKT3,SPAG16,TMEM231,TCTN1,DYNC2H1,TTC26,TEKT1,ESPN,IQCG,CCDC65,RSPH1,TMEM67,CEP41,DNAAF1,TTC39C,LRGUK,TEKT5,DNAH2,TEKT4,CCDC13,IQUB,DZIP1L,SPAG17,RSPH9,CCDC96,RSPH4A,KIF24,DNAJB13,CCDC103,MEIG1,GMNC</t>
  </si>
  <si>
    <t>GO:0030031</t>
  </si>
  <si>
    <t>cell projection assembly</t>
  </si>
  <si>
    <t>65/415</t>
  </si>
  <si>
    <t>399,1767,1952,3691,4117,4638,5991,6101,6366,8382,9423,9576,10309,11158,22873,23059,23322,23566,25876,25981,26160,27019,27077,27285,29070,29984,51364,54768,55036,55329,56171,57348,57545,64446,64518,79582,79583,79600,79659,79989,83659,83715,84223,85478,89765,91147,95681,123872,125488,136332,146279,146754,150483,152206,154865,199221,200162,221421,257236,345895,347240,374407,388389,644890,647309</t>
  </si>
  <si>
    <t>RHOH,DNAH5,CELSR2,ITGB4,MAK,MYLK,RFX3,RP1,CCL21,NME5,NTN1,SPAG6,CCNO,RABL2B,DZIP1,CLUAP1,RPGRIP1L,LPAR3,SPEF1,DNAH1,IFT172,DNAI1,B9D1,TEKT2,CCDC113,RHOD,ZMYND10,HYDIN,CCDC40,MNS1,DNAH7,TTYH1,CC2D2A,DNAI2,TEKT3,SPAG16,TMEM231,TCTN1,DYNC2H1,TTC26,TEKT1,ESPN,IQCG,CCDC65,RSPH1,TMEM67,CEP41,DNAAF1,TTC39C,LRGUK,TEKT5,DNAH2,TEKT4,CCDC13,IQUB,DZIP1L,SPAG17,RSPH9,CCDC96,RSPH4A,KIF24,DNAJB13,CCDC103,MEIG1,GMNC</t>
  </si>
  <si>
    <t>GO:0030317</t>
  </si>
  <si>
    <t>flagellated sperm motility</t>
  </si>
  <si>
    <t>25/103</t>
  </si>
  <si>
    <t>480,1767,5360,6652,8701,9576,22873,25981,27019,27285,54763,55036,55329,64518,79582,83853,84223,152015,164395,199223,202500,219670,257062,387712,644890</t>
  </si>
  <si>
    <t>ATP1A4,DNAH5,PLTP,SORD,DNAH11,SPAG6,DZIP1,DNAH1,DNAI1,TEKT2,ROPN1,CCDC40,MNS1,TEKT3,SPAG16,ROPN1L,IQCG,ROPN1B,TTLL9,TTC21A,TCTE1,ENKUR,CATSPERD,ENO4,MEIG1</t>
  </si>
  <si>
    <t>GO:0097722</t>
  </si>
  <si>
    <t>sperm motility</t>
  </si>
  <si>
    <t>GO:0070925</t>
  </si>
  <si>
    <t>organelle assembly</t>
  </si>
  <si>
    <t>84/760</t>
  </si>
  <si>
    <t>70,488,844,1767,1952,2318,4117,4605,4629,4633,4751,4892,5991,6101,7140,8382,9379,9576,10309,11055,11063,11155,11158,11200,22865,22873,23059,23322,25802,25876,25981,26160,27019,27077,27285,29070,51364,51676,51778,51804,54768,55036,55329,56171,57545,57555,64446,64518,64753,79582,79583,79600,79659,79989,80206,83659,84223,84665,85478,89765,91147,94241,95681,123872,124093,125488,136332,146279,146754,150483,152206,154865,171024,199221,200162,221421,257236,285973,345895,347240,374407,388389,644890,647309</t>
  </si>
  <si>
    <t>ACTC1,ATP2A2,CASQ1,DNAH5,CELSR2,FLNC,MAK,MYBL2,MYH11,MYL2,NEK2,NRAP,RFX3,RP1,TNNT3,NME5,NRXN2,SPAG6,CCNO,ZPBP,SOX30,LDB3,RABL2B,CHEK2,SLITRK3,DZIP1,CLUAP1,RPGRIP1L,LMOD1,SPEF1,DNAH1,IFT172,DNAI1,B9D1,TEKT2,CCDC113,ZMYND10,ASB2,MYOZ2,SIX4,HYDIN,CCDC40,MNS1,DNAH7,CC2D2A,NLGN2,DNAI2,TEKT3,CCDC136,SPAG16,TMEM231,TCTN1,DYNC2H1,TTC26,FHOD3,TEKT1,IQCG,MYPN,CCDC65,RSPH1,TMEM67,TP53INP1,CEP41,DNAAF1,CCDC78,TTC39C,LRGUK,TEKT5,DNAH2,TEKT4,CCDC13,IQUB,SYNPO2,DZIP1L,SPAG17,RSPH9,CCDC96,ATG9B,RSPH4A,KIF24,DNAJB13,CCDC103,MEIG1,GMNC</t>
  </si>
  <si>
    <t>GO:0000226</t>
  </si>
  <si>
    <t>microtubule cytoskeleton organization</t>
  </si>
  <si>
    <t>63/521</t>
  </si>
  <si>
    <t>1647,1767,4130,4131,4135,4605,4751,5347,6101,6566,7280,9576,10252,10345,10381,11075,11200,22873,25876,25981,26160,27019,27285,50861,51364,51673,54768,55036,55329,56171,56776,57545,59341,64446,79582,79861,79989,80086,83473,84223,84446,84552,85478,89765,114327,123872,124093,124602,136332,146754,152206,162282,164395,200162,221421,253012,284076,345895,347240,347733,374407,388389,644890</t>
  </si>
  <si>
    <t>GADD45A,DNAH5,MAP1A,MAP1B,MAP6,MYBL2,NEK2,PLK1,RP1,SLC16A1,TUBB2A,SPAG6,SPRY1,TRDN,TUBB3,STMN2,CHEK2,DZIP1,SPEF1,DNAH1,IFT172,DNAI1,TEKT2,STMN3,ZMYND10,TPPP3,HYDIN,CCDC40,MNS1,DNAH7,FMN2,CC2D2A,TRPV4,DNAI2,SPAG16,TUBAL3,TTC26,TUBA4B,KATNAL2,IQCG,BRSK1,PARD6G,CCDC65,RSPH1,EFHC1,DNAAF1,CCDC78,KIF19,LRGUK,DNAH2,CCDC13,ANKFN1,TTLL9,SPAG17,RSPH9,HEPACAM2,TTLL6,RSPH4A,KIF24,TUBB2B,DNAJB13,CCDC103,MEIG1</t>
  </si>
  <si>
    <t>3_Summary</t>
  </si>
  <si>
    <t>GO:0005509</t>
  </si>
  <si>
    <t>calcium ion binding</t>
  </si>
  <si>
    <t>133/713</t>
  </si>
  <si>
    <t>87,488,715,716,774,794,810,828,844,845,1000,1001,1015,1311,1462,1606,1607,1758,1825,1828,1952,2161,2192,2195,2196,2199,2200,2201,2902,2978,3026,3208,3270,3697,4017,4052,4256,4322,4633,4745,4753,5099,5100,5121,5169,5320,5624,5646,5957,5979,6263,6273,6282,6285,6403,6620,6678,6861,7053,7058,7059,7060,7093,7447,8448,8604,8788,8938,9362,9478,9600,9651,10669,10683,11131,11199,23213,23245,23413,23624,25891,25992,26256,26279,29895,29930,29943,50859,51702,51806,54825,54829,55576,55959,56171,56975,57333,57348,60437,60681,64093,64094,64405,64800,65989,78989,79645,83872,84290,90019,90141,91683,91860,92211,92291,114327,126638,127833,129804,132203,133584,133690,148281,151651,162494,220001,222256,286204,341359,388698,389118,391013,100130771</t>
  </si>
  <si>
    <t>ACTN1,ATP2A2,C1R,C1S,CACNA1B,CALB2,CALML3,CAPS,CASQ1,CASQ2,CDH2,CDH3,CDH17,COMP,VCAN,DGKA,DGKB,DMP1,DSC3,DSG1,CELSR2,F12,FBLN1,FAT1,FAT2,FBLN2,FBN1,FBN2,GRIN1,GUCA1A,HABP2,HPCA,HRC,ITIH1,LOXL2,LTBP1,MGP,MMP13,MYL2,NELL1,NELL2,PCDH7,PCDH8,PCP4,ENPP3,PLA2G2A,PROC,PRSS3,RCVRN,RET,RYR3,S100A2,S100A11,S100B,SELP,SNCB,SPARC,SYT5,TGM3,THBS2,THBS3,THBS4,TLL2,VSNL1,DOC2A,SLC25A12,DLK1,BAIAP3,CPNE6,CABP1,PITPNM1,PLCH2,CGREF1,DLL3,CAPN11,ANXA10,SULF1,ASTN2,NCS1,CBLC,PAMR1,SNED1,CABYR,PLA2G2D,MYLPF,PCDHB1,PADI1,SPOCK3,PADI3,CALML5,CDHR2,ASPN,STAB2,SULF2,DNAH7,FAM20C,RCN3,TTYH1,CDH26,FKBP10,SMOC1,SMOC2,CDH22,EFCAB6,DLK2,COLEC11,CLXN,HMCN1,CAPNS2,SYT8,EFCAB11,SYT12,CALML4,CDHR1,CAPN13,EFHC1,RPTN,SYT2,FBLN7,SNTN,EGFLAM,CAPSL,SYT6,EFHB,RHBDL3,VWCE,CDHR3,CRB2,SYT10,FLG2,CDHR4,PLA2G2C,EFCAB10</t>
  </si>
  <si>
    <t>3_Member</t>
  </si>
  <si>
    <t>4_Summary</t>
  </si>
  <si>
    <t>GO:0030545</t>
  </si>
  <si>
    <t>signaling receptor regulator activity</t>
  </si>
  <si>
    <t>105/544</t>
  </si>
  <si>
    <t>116,131,258,655,685,970,1511,1673,1907,1946,2100,2200,2252,2256,2259,2641,2668,2688,2695,3479,3557,3565,3589,3596,4049,4062,4192,4908,4922,4969,4982,5020,5228,5368,5744,5967,6320,6346,6354,6356,6357,6361,6363,6366,6369,6370,6372,6373,6387,6696,6997,7043,7060,7066,7276,7471,7480,7857,8190,8600,8740,8995,9048,9244,9350,9370,9518,9547,10022,10468,10501,10512,10563,10911,11006,11009,22943,23768,26525,26585,27177,27178,29949,50604,51083,51384,54361,56246,57817,79924,80310,80326,81029,92304,94027,116372,130576,131177,145957,170589,338376,338872,344901,387695,392255,150,552,624,718,2774,2775,2915,3691,4920,6422,6863,7275,7345,10886,23322,50944,51308,54102,84870,115908,135138,1893,3690,4914,7188,26228,54106,199731</t>
  </si>
  <si>
    <t>ADCYAP1,ADH7,AMBN,BMP7,BTC,CD70,CTSG,DEFB4A,EDN2,EFNA5,ESR2,FBN1,FGF7,FGF11,FGF14,GCG,GDNF,GH1,GIP,IGF1,IL1RN,IL4,IL11,IL13,LTA,LY6H,MDK,NTF3,NTS,OGN,TNFRSF11B,OXT,PGF,PNOC,PTHLH,REG1A,CLEC11A,CCL1,CCL7,CCL11,CCL13,CCL17,CCL19,CCL21,CCL24,CCL25,CXCL6,CXCL11,CXCL12,SPP1,TDGF1,TGFB3,THBS4,THPO,TTR,WNT1,WNT10B,SCG2,MIA,TNFSF11,TNFSF14,TNFSF18,ARTN,CRLF1,CER1,ADIPOQ,GDF15,CXCL14,INSL5,FST,SEMA6B,SEMA3C,CXCL13,UTS2,LILRB4,IL24,DKK1,FLRT2,IL36RN,GREM1,IL36B,IL37,IL19,IL20,GAL,WNT16,WNT4,MRAP,HAMP,ADM2,PDGFD,WNT10A,WNT5B,SCGB3A1,CGB7,LYPD1,LYPD6B,FAM3D,NRG4,GPHA2,IFNE,C1QTNF9,OSTN,C10orf99,GDF6,ADRA2A,AVPR1A,BDKRB2,C3,GNAL,GNAO1,GRM5,ITGB4,ROR2,SFRP1,TAC1,TUB,UCHL1,NPFFR2,RPGRIP1L,SHANK1,REEP2,CLIC6,RSPO3,CTHRC1,PACRG,ECM1,ITGB3,NTRK1,TRAF5,STAP1,TLR9,CADM4</t>
  </si>
  <si>
    <t>4_Member</t>
  </si>
  <si>
    <t>116,131,258,655,685,970,1511,1673,1907,1946,2100,2200,2252,2256,2259,2641,2668,2688,2695,3479,3557,3565,3589,3596,4049,4062,4192,4908,4922,4969,4982,5020,5228,5368,5744,5967,6320,6346,6354,6356,6357,6361,6363,6366,6369,6370,6372,6373,6387,6696,6997,7043,7060,7066,7276,7471,7480,7857,8190,8600,8740,8995,9048,9244,9350,9370,9518,9547,10022,10468,10501,10512,10563,10911,11006,11009,22943,23768,26525,26585,27177,27178,29949,50604,51083,51384,54361,56246,57817,79924,80310,80326,81029,92304,94027,116372,130576,131177,145957,170589,338376,338872,344901,387695,392255</t>
  </si>
  <si>
    <t>ADCYAP1,ADH7,AMBN,BMP7,BTC,CD70,CTSG,DEFB4A,EDN2,EFNA5,ESR2,FBN1,FGF7,FGF11,FGF14,GCG,GDNF,GH1,GIP,IGF1,IL1RN,IL4,IL11,IL13,LTA,LY6H,MDK,NTF3,NTS,OGN,TNFRSF11B,OXT,PGF,PNOC,PTHLH,REG1A,CLEC11A,CCL1,CCL7,CCL11,CCL13,CCL17,CCL19,CCL21,CCL24,CCL25,CXCL6,CXCL11,CXCL12,SPP1,TDGF1,TGFB3,THBS4,THPO,TTR,WNT1,WNT10B,SCG2,MIA,TNFSF11,TNFSF14,TNFSF18,ARTN,CRLF1,CER1,ADIPOQ,GDF15,CXCL14,INSL5,FST,SEMA6B,SEMA3C,CXCL13,UTS2,LILRB4,IL24,DKK1,FLRT2,IL36RN,GREM1,IL36B,IL37,IL19,IL20,GAL,WNT16,WNT4,MRAP,HAMP,ADM2,PDGFD,WNT10A,WNT5B,SCGB3A1,CGB7,LYPD1,LYPD6B,FAM3D,NRG4,GPHA2,IFNE,C1QTNF9,OSTN,C10orf99,GDF6</t>
  </si>
  <si>
    <t>GO:0048018</t>
  </si>
  <si>
    <t>receptor ligand activity</t>
  </si>
  <si>
    <t>97/489</t>
  </si>
  <si>
    <t>116,258,655,685,970,1511,1673,1907,1946,2200,2252,2256,2259,2641,2668,2688,2695,3479,3557,3565,3589,3596,4049,4192,4908,4922,4969,4982,5020,5228,5368,5744,5967,6320,6346,6354,6356,6357,6361,6363,6366,6369,6370,6372,6373,6387,6696,6997,7043,7060,7066,7276,7471,7480,7857,8190,8600,8740,8995,9048,9244,9350,9370,9518,9547,10022,10501,10512,10563,10911,11009,22943,23768,26525,26585,27177,27178,29949,50604,51083,51384,54361,57817,79924,80310,80326,81029,92304,94027,131177,145957,170589,338376,338872,344901,387695,392255</t>
  </si>
  <si>
    <t>ADCYAP1,AMBN,BMP7,BTC,CD70,CTSG,DEFB4A,EDN2,EFNA5,FBN1,FGF7,FGF11,FGF14,GCG,GDNF,GH1,GIP,IGF1,IL1RN,IL4,IL11,IL13,LTA,MDK,NTF3,NTS,OGN,TNFRSF11B,OXT,PGF,PNOC,PTHLH,REG1A,CLEC11A,CCL1,CCL7,CCL11,CCL13,CCL17,CCL19,CCL21,CCL24,CCL25,CXCL6,CXCL11,CXCL12,SPP1,TDGF1,TGFB3,THBS4,THPO,TTR,WNT1,WNT10B,SCG2,MIA,TNFSF11,TNFSF14,TNFSF18,ARTN,CRLF1,CER1,ADIPOQ,GDF15,CXCL14,INSL5,SEMA6B,SEMA3C,CXCL13,UTS2,IL24,DKK1,FLRT2,IL36RN,GREM1,IL36B,IL37,IL19,IL20,GAL,WNT16,WNT4,HAMP,ADM2,PDGFD,WNT10A,WNT5B,SCGB3A1,CGB7,FAM3D,NRG4,GPHA2,IFNE,C1QTNF9,OSTN,C10orf99,GDF6</t>
  </si>
  <si>
    <t>GO:0030546</t>
  </si>
  <si>
    <t>signaling receptor activator activity</t>
  </si>
  <si>
    <t>97/496</t>
  </si>
  <si>
    <t>GO:0005125</t>
  </si>
  <si>
    <t>cytokine activity</t>
  </si>
  <si>
    <t>51/235</t>
  </si>
  <si>
    <t>655,970,3557,3565,3589,3596,4049,4982,6346,6354,6356,6357,6361,6363,6366,6369,6370,6372,6373,6387,6696,7043,7066,7471,7480,7857,8600,8740,8995,9244,9350,9370,9518,9547,10563,11009,26525,26585,27177,27178,29949,50604,51384,54361,80326,81029,92304,131177,338376,387695,392255</t>
  </si>
  <si>
    <t>BMP7,CD70,IL1RN,IL4,IL11,IL13,LTA,TNFRSF11B,CCL1,CCL7,CCL11,CCL13,CCL17,CCL19,CCL21,CCL24,CCL25,CXCL6,CXCL11,CXCL12,SPP1,TGFB3,THPO,WNT1,WNT10B,SCG2,TNFSF11,TNFSF14,TNFSF18,CRLF1,CER1,ADIPOQ,GDF15,CXCL14,CXCL13,IL24,IL36RN,GREM1,IL36B,IL37,IL19,IL20,WNT16,WNT4,WNT10A,WNT5B,SCGB3A1,FAM3D,IFNE,C10orf99,GDF6</t>
  </si>
  <si>
    <t>GO:0001664</t>
  </si>
  <si>
    <t>G protein-coupled receptor binding</t>
  </si>
  <si>
    <t>54/286</t>
  </si>
  <si>
    <t>116,150,552,624,718,1673,1907,2641,2695,2774,2775,2915,3691,4920,4922,5020,5368,6346,6354,6356,6357,6361,6363,6366,6369,6370,6372,6373,6387,6422,6863,7275,7345,7471,7480,9547,10022,10563,10886,23322,50944,51083,51308,51384,54102,54361,56246,80326,81029,84870,115908,135138,170589,387695</t>
  </si>
  <si>
    <t>ADCYAP1,ADRA2A,AVPR1A,BDKRB2,C3,DEFB4A,EDN2,GCG,GIP,GNAL,GNAO1,GRM5,ITGB4,ROR2,NTS,OXT,PNOC,CCL1,CCL7,CCL11,CCL13,CCL17,CCL19,CCL21,CCL24,CCL25,CXCL6,CXCL11,CXCL12,SFRP1,TAC1,TUB,UCHL1,WNT1,WNT10B,CXCL14,INSL5,CXCL13,NPFFR2,RPGRIP1L,SHANK1,GAL,REEP2,WNT16,CLIC6,WNT4,MRAP,WNT10A,WNT5B,RSPO3,CTHRC1,PACRG,GPHA2,C10orf99</t>
  </si>
  <si>
    <t>GO:0005126</t>
  </si>
  <si>
    <t>cytokine receptor binding</t>
  </si>
  <si>
    <t>44/271</t>
  </si>
  <si>
    <t>970,1673,1893,1946,2688,3557,3565,3589,3596,3690,4049,4908,4914,5228,6346,6354,6356,6357,6361,6363,6366,6369,6370,6372,6373,6387,7043,7188,8600,8740,8995,9244,9547,10563,26228,26525,26585,27177,27178,50604,54106,199731,338376,387695</t>
  </si>
  <si>
    <t>CD70,DEFB4A,ECM1,EFNA5,GH1,IL1RN,IL4,IL11,IL13,ITGB3,LTA,NTF3,NTRK1,PGF,CCL1,CCL7,CCL11,CCL13,CCL17,CCL19,CCL21,CCL24,CCL25,CXCL6,CXCL11,CXCL12,TGFB3,TRAF5,TNFSF11,TNFSF14,TNFSF18,CRLF1,CXCL14,CXCL13,STAP1,IL36RN,GREM1,IL36B,IL37,IL20,TLR9,CADM4,IFNE,C10orf99</t>
  </si>
  <si>
    <t>5_Summary</t>
  </si>
  <si>
    <t>GO:0001501</t>
  </si>
  <si>
    <t>skeletal system development</t>
  </si>
  <si>
    <t>98/495</t>
  </si>
  <si>
    <t>176,655,658,860,861,1044,1116,1277,1278,1281,1290,1298,1300,1301,1310,1311,1462,1749,1750,1833,1893,2019,2134,2138,2200,2201,2296,2688,2736,3091,3211,3218,3221,3222,3223,3225,3234,3236,3479,3696,4057,4188,4256,4313,4318,4322,4325,4920,4982,5075,5079,5307,5396,5744,6422,6424,6474,6495,6899,7020,7043,7045,7059,7066,7291,7471,7480,8091,8538,8600,8626,8646,9350,9507,10234,10468,10683,23213,25884,25946,25987,26160,51804,54360,55959,56955,56975,59341,60676,79705,81029,116039,130497,145258,145864,158326,285973,404037,59,1289,1396,7494,30812</t>
  </si>
  <si>
    <t>ACAN,BMP7,BMPR1B,RUNX2,RUNX1,CDX1,CHI3L1,COL1A1,COL1A2,COL3A1,COL5A2,COL9A2,COL10A1,COL11A1,COL19A1,COMP,VCAN,DLX5,DLX6,EPYC,ECM1,EN1,EXTL1,EYA1,FBN1,FBN2,FOXC1,GH1,GLI2,HIF1A,HOXB1,HOXB8,HOXC4,HOXC5,HOXC6,HOXC9,HOXD8,HOXD10,IGF1,ITGB8,LTF,MDFI,MGP,MMP2,MMP9,MMP13,MMP16,ROR2,TNFRSF11B,PAX1,PAX5,PITX1,PRRX1,PTHLH,SFRP1,SFRP4,SHOX2,SIX1,TBX1,TFAP2A,TGFB3,TGFBI,THBS3,THPO,TWIST1,WNT1,WNT10B,HMGA2,BARX2,TNFSF11,TP63,CHRD,CER1,ADAMTS4,LRRC17,FST,DLL3,SULF1,CHRDL2,ZNF385A,TSKU,IFT172,SIX4,CYTL1,SULF2,MEPE,FAM20C,TRPV4,PAPPA2,LRRK1,WNT5B,OSR2,OSR1,GSC,HAPLN3,FREM1,ATG9B,HAPLN4,ACTA2,COL5A1,CRIP1,XBP1,SOX8</t>
  </si>
  <si>
    <t>5_Member</t>
  </si>
  <si>
    <t>176,655,658,860,861,1044,1116,1277,1278,1281,1290,1298,1300,1301,1310,1311,1462,1749,1750,1833,1893,2019,2134,2138,2200,2201,2296,2688,2736,3091,3211,3218,3221,3222,3223,3225,3234,3236,3479,3696,4057,4188,4256,4313,4318,4322,4325,4920,4982,5075,5079,5307,5396,5744,6422,6424,6474,6495,6899,7020,7043,7045,7059,7066,7291,7471,7480,8091,8538,8600,8626,8646,9350,9507,10234,10468,10683,23213,25884,25946,25987,26160,51804,54360,55959,56955,56975,59341,60676,79705,81029,116039,130497,145258,145864,158326,285973,404037</t>
  </si>
  <si>
    <t>ACAN,BMP7,BMPR1B,RUNX2,RUNX1,CDX1,CHI3L1,COL1A1,COL1A2,COL3A1,COL5A2,COL9A2,COL10A1,COL11A1,COL19A1,COMP,VCAN,DLX5,DLX6,EPYC,ECM1,EN1,EXTL1,EYA1,FBN1,FBN2,FOXC1,GH1,GLI2,HIF1A,HOXB1,HOXB8,HOXC4,HOXC5,HOXC6,HOXC9,HOXD8,HOXD10,IGF1,ITGB8,LTF,MDFI,MGP,MMP2,MMP9,MMP13,MMP16,ROR2,TNFRSF11B,PAX1,PAX5,PITX1,PRRX1,PTHLH,SFRP1,SFRP4,SHOX2,SIX1,TBX1,TFAP2A,TGFB3,TGFBI,THBS3,THPO,TWIST1,WNT1,WNT10B,HMGA2,BARX2,TNFSF11,TP63,CHRD,CER1,ADAMTS4,LRRC17,FST,DLL3,SULF1,CHRDL2,ZNF385A,TSKU,IFT172,SIX4,CYTL1,SULF2,MEPE,FAM20C,TRPV4,PAPPA2,LRRK1,WNT5B,OSR2,OSR1,GSC,HAPLN3,FREM1,ATG9B,HAPLN4</t>
  </si>
  <si>
    <t>GO:0048705</t>
  </si>
  <si>
    <t>skeletal system morphogenesis</t>
  </si>
  <si>
    <t>48/225</t>
  </si>
  <si>
    <t>655,658,860,1044,1277,1281,1301,1311,1749,2138,2201,2296,3211,3218,3221,3225,3234,3236,4057,4188,4256,4313,4322,4325,4920,5079,5396,6422,6424,6474,6495,6899,7020,7043,7059,7291,7480,8538,9350,25987,51804,59341,60676,116039,130497,145258,158326,285973</t>
  </si>
  <si>
    <t>BMP7,BMPR1B,RUNX2,CDX1,COL1A1,COL3A1,COL11A1,COMP,DLX5,EYA1,FBN2,FOXC1,HOXB1,HOXB8,HOXC4,HOXC9,HOXD8,HOXD10,LTF,MDFI,MGP,MMP2,MMP13,MMP16,ROR2,PAX5,PRRX1,SFRP1,SFRP4,SHOX2,SIX1,TBX1,TFAP2A,TGFB3,THBS3,TWIST1,WNT10B,BARX2,CER1,TSKU,SIX4,TRPV4,PAPPA2,OSR2,OSR1,GSC,FREM1,ATG9B</t>
  </si>
  <si>
    <t>GO:0051216</t>
  </si>
  <si>
    <t>cartilage development</t>
  </si>
  <si>
    <t>35/157</t>
  </si>
  <si>
    <t>655,658,860,861,1116,1277,1281,1301,1311,1833,1893,3091,3221,3696,4256,4322,4920,5307,5396,6474,7045,7059,7480,8091,8538,9350,23213,25884,25987,54360,55959,59341,81029,116039,130497</t>
  </si>
  <si>
    <t>BMP7,BMPR1B,RUNX2,RUNX1,CHI3L1,COL1A1,COL3A1,COL11A1,COMP,EPYC,ECM1,HIF1A,HOXC4,ITGB8,MGP,MMP13,ROR2,PITX1,PRRX1,SHOX2,TGFBI,THBS3,WNT10B,HMGA2,BARX2,CER1,SULF1,CHRDL2,TSKU,CYTL1,SULF2,TRPV4,WNT5B,OSR2,OSR1</t>
  </si>
  <si>
    <t>GO:0061448</t>
  </si>
  <si>
    <t>connective tissue development</t>
  </si>
  <si>
    <t>40/208</t>
  </si>
  <si>
    <t>59,655,658,860,861,1116,1277,1281,1289,1301,1311,1396,1833,1893,3091,3221,3696,4256,4322,4920,5307,5396,6474,7045,7059,7480,7494,8091,8538,9350,23213,25884,25987,30812,54360,55959,59341,81029,116039,130497</t>
  </si>
  <si>
    <t>ACTA2,BMP7,BMPR1B,RUNX2,RUNX1,CHI3L1,COL1A1,COL3A1,COL5A1,COL11A1,COMP,CRIP1,EPYC,ECM1,HIF1A,HOXC4,ITGB8,MGP,MMP13,ROR2,PITX1,PRRX1,SHOX2,TGFBI,THBS3,WNT10B,XBP1,HMGA2,BARX2,CER1,SULF1,CHRDL2,TSKU,SOX8,CYTL1,SULF2,TRPV4,WNT5B,OSR2,OSR1</t>
  </si>
  <si>
    <t>GO:0060348</t>
  </si>
  <si>
    <t>bone development</t>
  </si>
  <si>
    <t>37/198</t>
  </si>
  <si>
    <t>658,860,1044,1277,1281,1311,1749,1833,2296,2688,3479,4057,4322,4325,6424,6474,7020,7043,7059,7066,7291,7471,8600,9350,10234,23213,25946,25987,26160,55959,56975,59341,60676,79705,116039,158326,285973</t>
  </si>
  <si>
    <t>BMPR1B,RUNX2,CDX1,COL1A1,COL3A1,COMP,DLX5,EPYC,FOXC1,GH1,IGF1,LTF,MMP13,MMP16,SFRP4,SHOX2,TFAP2A,TGFB3,THBS3,THPO,TWIST1,WNT1,TNFSF11,CER1,LRRC17,SULF1,ZNF385A,TSKU,IFT172,SULF2,FAM20C,TRPV4,PAPPA2,LRRK1,OSR2,FREM1,ATG9B</t>
  </si>
  <si>
    <t>GO:0060349</t>
  </si>
  <si>
    <t>bone morphogenesis</t>
  </si>
  <si>
    <t>24/97</t>
  </si>
  <si>
    <t>658,860,1044,1277,1281,1311,1749,2296,4057,4322,4325,6424,6474,7020,7043,7059,7291,9350,25987,59341,60676,116039,158326,285973</t>
  </si>
  <si>
    <t>BMPR1B,RUNX2,CDX1,COL1A1,COL3A1,COMP,DLX5,FOXC1,LTF,MMP13,MMP16,SFRP4,SHOX2,TFAP2A,TGFB3,THBS3,TWIST1,CER1,TSKU,TRPV4,PAPPA2,OSR2,FREM1,ATG9B</t>
  </si>
  <si>
    <t>GO:0002062</t>
  </si>
  <si>
    <t>chondrocyte differentiation</t>
  </si>
  <si>
    <t>18/72</t>
  </si>
  <si>
    <t>658,860,861,1281,1301,1311,1893,6474,7045,7480,8091,23213,25987,54360,55959,81029,116039,130497</t>
  </si>
  <si>
    <t>BMPR1B,RUNX2,RUNX1,COL3A1,COL11A1,COMP,ECM1,SHOX2,TGFBI,WNT10B,HMGA2,SULF1,TSKU,CYTL1,SULF2,WNT5B,OSR2,OSR1</t>
  </si>
  <si>
    <t>GO:0060350</t>
  </si>
  <si>
    <t>endochondral bone morphogenesis</t>
  </si>
  <si>
    <t>14/56</t>
  </si>
  <si>
    <t>658,860,1277,1281,1311,1749,2296,4322,4325,6474,7059,9350,25987,59341</t>
  </si>
  <si>
    <t>BMPR1B,RUNX2,COL1A1,COL3A1,COMP,DLX5,FOXC1,MMP13,MMP16,SHOX2,THBS3,CER1,TSKU,TRPV4</t>
  </si>
  <si>
    <t>GO:0002063</t>
  </si>
  <si>
    <t>chondrocyte development</t>
  </si>
  <si>
    <t>9/26</t>
  </si>
  <si>
    <t>658,860,1301,1311,1893,6474,23213,25987,55959</t>
  </si>
  <si>
    <t>BMPR1B,RUNX2,COL11A1,COMP,ECM1,SHOX2,SULF1,TSKU,SULF2</t>
  </si>
  <si>
    <t>6_Summary</t>
  </si>
  <si>
    <t>GO:0048598</t>
  </si>
  <si>
    <t>embryonic morphogenesis</t>
  </si>
  <si>
    <t>104/576</t>
  </si>
  <si>
    <t>187,220,655,775,860,1291,1294,1301,1382,1749,1750,1847,2019,2048,2138,2139,2200,2201,2296,2304,2626,2668,2709,2735,2736,3091,3211,3218,3221,3225,3236,3679,3690,3691,4188,4237,4313,4318,4325,4920,5013,5079,5100,5307,5396,5979,6299,6422,6474,6495,6608,6768,6899,7020,7043,7291,7471,8013,8076,8091,8626,9350,9423,10083,10804,22943,23322,26160,26585,27077,30812,51176,51384,51676,51804,54361,55036,55584,55897,56963,57167,57545,57822,64220,79583,79600,79659,80736,83881,84870,115908,116039,121643,123872,124590,125488,130497,133060,140469,145258,145873,286204,343930,388389,1045,79733,91584,144455,347733,2558,3208,3776,11020,25987,54360,117531,219736,220074,1277,3222,3223,23213,55959,2049,3696,9242,54796,158326</t>
  </si>
  <si>
    <t>APLNR,ALDH1A3,BMP7,CACNA1C,RUNX2,COL6A1,COL7A1,COL11A1,CRABP2,DLX5,DLX6,DUSP5,EN1,EPHB2,EYA1,EYA2,FBN1,FBN2,FOXC1,FOXE1,GATA4,GDNF,GJB5,GLI1,GLI2,HIF1A,HOXB1,HOXB8,HOXC4,HOXC9,HOXD10,ITGA7,ITGB3,ITGB4,MDFI,MFAP2,MMP2,MMP9,MMP16,ROR2,OTX1,PAX5,PCDH8,PITX1,PRRX1,RET,SALL1,SFRP1,SHOX2,SIX1,SMO,ST14,TBX1,TFAP2A,TGFB3,TWIST1,WNT1,NR4A3,MFAP5,HMGA2,TP63,CER1,NTN1,USH1C,GJB6,DKK1,RPGRIP1L,IFT172,GREM1,B9D1,SOX8,LEF1,WNT16,ASB2,SIX4,WNT4,CCDC40,CHRNA9,MESP1,RGMA,SALL4,CC2D2A,GRHL3,STRA6,TMEM231,TCTN1,DYNC2H1,SLC44A4,MIXL1,RSPO3,CTHRC1,OSR2,FOXN4,DNAAF1,USH1G,TTC39C,OSR1,OTOP1,MYO3B,GSC,MESP2,CRB2,MSGN1,CCDC103,CDX2,E2F8,PLXNA4,E2F7,TUBB2B,GABRA5,HPCA,KCNK2,IFT27,TSKU,CYTL1,TMC1,STOX1,LRTOMT,COL1A1,HOXC5,HOXC6,SULF1,SULF2,EPHB3,ITGB8,MSC,BNC2,FREM1</t>
  </si>
  <si>
    <t>6_Member</t>
  </si>
  <si>
    <t>187,220,655,775,860,1291,1294,1301,1382,1749,1750,1847,2019,2048,2138,2139,2200,2201,2296,2304,2626,2668,2709,2735,2736,3091,3211,3218,3221,3225,3236,3679,3690,3691,4188,4237,4313,4318,4325,4920,5013,5079,5100,5307,5396,5979,6299,6422,6474,6495,6608,6768,6899,7020,7043,7291,7471,8013,8076,8091,8626,9350,9423,10083,10804,22943,23322,26160,26585,27077,30812,51176,51384,51676,51804,54361,55036,55584,55897,56963,57167,57545,57822,64220,79583,79600,79659,80736,83881,84870,115908,116039,121643,123872,124590,125488,130497,133060,140469,145258,145873,286204,343930,388389</t>
  </si>
  <si>
    <t>APLNR,ALDH1A3,BMP7,CACNA1C,RUNX2,COL6A1,COL7A1,COL11A1,CRABP2,DLX5,DLX6,DUSP5,EN1,EPHB2,EYA1,EYA2,FBN1,FBN2,FOXC1,FOXE1,GATA4,GDNF,GJB5,GLI1,GLI2,HIF1A,HOXB1,HOXB8,HOXC4,HOXC9,HOXD10,ITGA7,ITGB3,ITGB4,MDFI,MFAP2,MMP2,MMP9,MMP16,ROR2,OTX1,PAX5,PCDH8,PITX1,PRRX1,RET,SALL1,SFRP1,SHOX2,SIX1,SMO,ST14,TBX1,TFAP2A,TGFB3,TWIST1,WNT1,NR4A3,MFAP5,HMGA2,TP63,CER1,NTN1,USH1C,GJB6,DKK1,RPGRIP1L,IFT172,GREM1,B9D1,SOX8,LEF1,WNT16,ASB2,SIX4,WNT4,CCDC40,CHRNA9,MESP1,RGMA,SALL4,CC2D2A,GRHL3,STRA6,TMEM231,TCTN1,DYNC2H1,SLC44A4,MIXL1,RSPO3,CTHRC1,OSR2,FOXN4,DNAAF1,USH1G,TTC39C,OSR1,OTOP1,MYO3B,GSC,MESP2,CRB2,MSGN1,CCDC103</t>
  </si>
  <si>
    <t>GO:0048562</t>
  </si>
  <si>
    <t>embryonic organ morphogenesis</t>
  </si>
  <si>
    <t>61/292</t>
  </si>
  <si>
    <t>187,220,655,860,1301,1749,1750,2048,2138,2200,2201,2304,2626,2735,3091,3211,3218,3221,3225,3236,4188,4237,4325,4920,5013,5079,5396,6474,6495,6608,6899,7020,7043,7291,7471,8076,9423,10083,10804,26160,51384,51676,51804,55036,55584,55897,57822,64220,80736,115908,116039,121643,123872,124590,125488,130497,133060,140469,145258,286204,388389</t>
  </si>
  <si>
    <t>APLNR,ALDH1A3,BMP7,RUNX2,COL11A1,DLX5,DLX6,EPHB2,EYA1,FBN1,FBN2,FOXE1,GATA4,GLI1,HIF1A,HOXB1,HOXB8,HOXC4,HOXC9,HOXD10,MDFI,MFAP2,MMP16,ROR2,OTX1,PAX5,PRRX1,SHOX2,SIX1,SMO,TBX1,TFAP2A,TGFB3,TWIST1,WNT1,MFAP5,NTN1,USH1C,GJB6,IFT172,WNT16,ASB2,SIX4,CCDC40,CHRNA9,MESP1,GRHL3,STRA6,SLC44A4,CTHRC1,OSR2,FOXN4,DNAAF1,USH1G,TTC39C,OSR1,OTOP1,MYO3B,GSC,CRB2,CCDC103</t>
  </si>
  <si>
    <t>GO:0048568</t>
  </si>
  <si>
    <t>embryonic organ development</t>
  </si>
  <si>
    <t>76/446</t>
  </si>
  <si>
    <t>187,220,655,860,1045,1301,1749,1750,2019,2048,2138,2200,2201,2296,2304,2626,2668,2709,2735,2736,3091,3211,3218,3221,3225,3236,4188,4237,4325,4920,5013,5079,5396,6299,6474,6495,6608,6768,6899,7020,7043,7291,7471,8076,9423,10083,10804,26160,51176,51384,51676,51804,55036,55584,55897,57545,57822,64220,79733,80736,84870,91584,115908,116039,121643,123872,124590,125488,130497,133060,140469,144455,145258,286204,347733,388389</t>
  </si>
  <si>
    <t>APLNR,ALDH1A3,BMP7,RUNX2,CDX2,COL11A1,DLX5,DLX6,EN1,EPHB2,EYA1,FBN1,FBN2,FOXC1,FOXE1,GATA4,GDNF,GJB5,GLI1,GLI2,HIF1A,HOXB1,HOXB8,HOXC4,HOXC9,HOXD10,MDFI,MFAP2,MMP16,ROR2,OTX1,PAX5,PRRX1,SALL1,SHOX2,SIX1,SMO,ST14,TBX1,TFAP2A,TGFB3,TWIST1,WNT1,MFAP5,NTN1,USH1C,GJB6,IFT172,LEF1,WNT16,ASB2,SIX4,CCDC40,CHRNA9,MESP1,CC2D2A,GRHL3,STRA6,E2F8,SLC44A4,RSPO3,PLXNA4,CTHRC1,OSR2,FOXN4,DNAAF1,USH1G,TTC39C,OSR1,OTOP1,MYO3B,E2F7,GSC,CRB2,TUBB2B,CCDC103</t>
  </si>
  <si>
    <t>GO:0043583</t>
  </si>
  <si>
    <t>ear development</t>
  </si>
  <si>
    <t>41/217</t>
  </si>
  <si>
    <t>220,1301,1749,1750,2048,2138,2558,3208,3776,4920,5013,5396,6495,6899,7020,7043,7291,7471,9423,10083,10804,11020,23322,25987,51804,54360,55584,57822,64220,80736,115908,116039,117531,124590,125488,130497,133060,140469,145258,219736,220074</t>
  </si>
  <si>
    <t>ALDH1A3,COL11A1,DLX5,DLX6,EPHB2,EYA1,GABRA5,HPCA,KCNK2,ROR2,OTX1,PRRX1,SIX1,TBX1,TFAP2A,TGFB3,TWIST1,WNT1,NTN1,USH1C,GJB6,IFT27,RPGRIP1L,TSKU,SIX4,CYTL1,CHRNA9,GRHL3,STRA6,SLC44A4,CTHRC1,OSR2,TMC1,USH1G,TTC39C,OSR1,OTOP1,MYO3B,GSC,STOX1,LRTOMT</t>
  </si>
  <si>
    <t>GO:0042471</t>
  </si>
  <si>
    <t>ear morphogenesis</t>
  </si>
  <si>
    <t>29/122</t>
  </si>
  <si>
    <t>220,1301,1749,1750,2048,2138,4920,5013,5396,6495,6899,7020,7291,7471,9423,10083,10804,51804,55584,57822,80736,115908,116039,124590,125488,130497,133060,140469,145258</t>
  </si>
  <si>
    <t>ALDH1A3,COL11A1,DLX5,DLX6,EPHB2,EYA1,ROR2,OTX1,PRRX1,SIX1,TBX1,TFAP2A,TWIST1,WNT1,NTN1,USH1C,GJB6,SIX4,CHRNA9,GRHL3,SLC44A4,CTHRC1,OSR2,USH1G,TTC39C,OSR1,OTOP1,MYO3B,GSC</t>
  </si>
  <si>
    <t>GO:0048839</t>
  </si>
  <si>
    <t>inner ear development</t>
  </si>
  <si>
    <t>36/190</t>
  </si>
  <si>
    <t>220,1301,1749,1750,2048,2138,2558,3208,3776,4920,5013,5396,6495,6899,7020,7043,7471,9423,10083,10804,11020,23322,25987,51804,54360,55584,57822,80736,115908,117531,124590,125488,133060,140469,219736,220074</t>
  </si>
  <si>
    <t>ALDH1A3,COL11A1,DLX5,DLX6,EPHB2,EYA1,GABRA5,HPCA,KCNK2,ROR2,OTX1,PRRX1,SIX1,TBX1,TFAP2A,TGFB3,WNT1,NTN1,USH1C,GJB6,IFT27,RPGRIP1L,TSKU,SIX4,CYTL1,CHRNA9,GRHL3,SLC44A4,CTHRC1,TMC1,USH1G,TTC39C,OTOP1,MYO3B,STOX1,LRTOMT</t>
  </si>
  <si>
    <t>GO:0048706</t>
  </si>
  <si>
    <t>embryonic skeletal system development</t>
  </si>
  <si>
    <t>28/127</t>
  </si>
  <si>
    <t>655,860,1277,1301,2138,3211,3218,3221,3222,3223,3225,3236,4188,4325,5079,5396,6474,6495,6899,7020,7043,7291,23213,51804,55959,116039,130497,145258</t>
  </si>
  <si>
    <t>BMP7,RUNX2,COL1A1,COL11A1,EYA1,HOXB1,HOXB8,HOXC4,HOXC5,HOXC6,HOXC9,HOXD10,MDFI,MMP16,PAX5,PRRX1,SHOX2,SIX1,TBX1,TFAP2A,TGFB3,TWIST1,SULF1,SIX4,SULF2,OSR2,OSR1,GSC</t>
  </si>
  <si>
    <t>GO:0048704</t>
  </si>
  <si>
    <t>embryonic skeletal system morphogenesis</t>
  </si>
  <si>
    <t>23/94</t>
  </si>
  <si>
    <t>655,860,1301,2138,3211,3218,3221,3225,3236,4188,4325,5079,5396,6474,6495,6899,7020,7043,7291,51804,116039,130497,145258</t>
  </si>
  <si>
    <t>BMP7,RUNX2,COL11A1,EYA1,HOXB1,HOXB8,HOXC4,HOXC9,HOXD10,MDFI,MMP16,PAX5,PRRX1,SHOX2,SIX1,TBX1,TFAP2A,TGFB3,TWIST1,SIX4,OSR2,OSR1,GSC</t>
  </si>
  <si>
    <t>GO:0042472</t>
  </si>
  <si>
    <t>inner ear morphogenesis</t>
  </si>
  <si>
    <t>24/102</t>
  </si>
  <si>
    <t>220,1301,1749,1750,2048,2138,4920,5013,5396,6495,6899,7020,7471,9423,10083,51804,55584,57822,80736,115908,124590,125488,133060,140469</t>
  </si>
  <si>
    <t>ALDH1A3,COL11A1,DLX5,DLX6,EPHB2,EYA1,ROR2,OTX1,PRRX1,SIX1,TBX1,TFAP2A,WNT1,NTN1,USH1C,SIX4,CHRNA9,GRHL3,SLC44A4,CTHRC1,USH1G,TTC39C,OTOP1,MYO3B</t>
  </si>
  <si>
    <t>GO:0060021</t>
  </si>
  <si>
    <t>roof of mouth development</t>
  </si>
  <si>
    <t>17/91</t>
  </si>
  <si>
    <t>1749,1750,2048,2049,2304,3696,5396,6899,7020,7043,7291,9242,26160,51176,54796,116039,130497</t>
  </si>
  <si>
    <t>DLX5,DLX6,EPHB2,EPHB3,FOXE1,ITGB8,PRRX1,TBX1,TFAP2A,TGFB3,TWIST1,MSC,IFT172,LEF1,BNC2,OSR2,OSR1</t>
  </si>
  <si>
    <t>GO:1904888</t>
  </si>
  <si>
    <t>cranial skeletal system development</t>
  </si>
  <si>
    <t>13/70</t>
  </si>
  <si>
    <t>860,2304,4325,5079,5396,6495,6899,7020,7043,7291,8626,51804,158326</t>
  </si>
  <si>
    <t>RUNX2,FOXE1,MMP16,PAX5,PRRX1,SIX1,TBX1,TFAP2A,TGFB3,TWIST1,TP63,SIX4,FREM1</t>
  </si>
  <si>
    <t>GO:0048701</t>
  </si>
  <si>
    <t>embryonic cranial skeleton morphogenesis</t>
  </si>
  <si>
    <t>10/46</t>
  </si>
  <si>
    <t>860,4325,5079,5396,6495,6899,7020,7043,7291,51804</t>
  </si>
  <si>
    <t>RUNX2,MMP16,PAX5,PRRX1,SIX1,TBX1,TFAP2A,TGFB3,TWIST1,SIX4</t>
  </si>
  <si>
    <t>7_Summary</t>
  </si>
  <si>
    <t>GO:0043269</t>
  </si>
  <si>
    <t>regulation of ion transport</t>
  </si>
  <si>
    <t>116/685</t>
  </si>
  <si>
    <t>150,187,287,477,482,552,623,773,774,775,844,845,920,930,1137,1180,1187,1394,1813,2048,2256,2259,2641,2668,2669,2847,2902,2912,2915,2917,3208,3270,3356,3596,3690,3736,3737,3741,3752,3755,3756,3773,3778,3779,3783,3788,4318,4638,5020,5026,5031,5243,5270,5318,5924,5957,5999,6328,6373,6387,6424,6588,6690,6861,6865,7018,7070,7291,8600,8647,8913,8973,9071,9536,10345,23072,23416,23704,26251,50801,50944,51083,51297,54102,54106,56479,56660,57555,57628,57731,57817,59284,59285,65268,79570,81832,90019,91683,116444,117531,126306,127833,128414,130497,131096,148281,151651,154215,162514,254263,283518,286183,341359,387129,388336,388591,718,2688,2695,3479,7015,8013,9370,344901,9143,2042,3589,4131,4345,5021,5733,6422,7447,9478,29993,55612,84058,91319,112755,131177,150696,192683,347730</t>
  </si>
  <si>
    <t>ADRA2A,APLNR,ANK2,ATP1A2,ATP1B2,AVPR1A,BDKRB1,CACNA1A,CACNA1B,CACNA1C,CASQ1,CASQ2,CD4,CD19,CHRNA4,CLCN1,CLCNKA,CRHR1,DRD2,EPHB2,FGF11,FGF14,GCG,GDNF,GEM,MCHR1,GRIN1,GRM2,GRM5,GRM7,HPCA,HRC,HTR2A,IL13,ITGB3,KCNA1,KCNA2,KCNA5,KCND3,KCNG1,KCNH1,KCNJ16,KCNMA1,KCNMB1,KCNN4,KCNS2,MMP9,MYLK,OXT,P2RX5,P2RY6,ABCB1,SERPINE2,PKP2,RASGRF2,RCVRN,RGS4,SCN3A,CXCL11,CXCL12,SFRP4,SLN,SPINK1,SYT5,TACR2,TF,THY1,TWIST1,TNFSF11,ABCB11,CACNA1G,CHRNA6,CLDN10,PTGES,TRDN,HECW1,KCNH3,KCNE4,KCNG2,KCNK4,SHANK1,GAL,BPIFA1,CLIC6,TLR9,KCNQ5,KCNK12,NLGN2,DPP10,SPTBN4,HAMP,CACNG7,CACNG6,WNK2,NKAIN1,NETO1,SYT8,SYT12,GRIN3B,TMC1,JSRP1,SYT2,NKAIN4,OSR1,KCNH8,SYT6,EFHB,NKAIN2,TRPV3,CNIH2,KCNRG,NKAIN3,SYT10,NPSR1,SHISA6,RNF207,C3,GH1,GIP,IGF1,TERT,NR4A3,ADIPOQ,OSTN,SYNGR3,EPHA3,IL11,MAP1B,CD200,OXTR,PTGER3,SFRP1,VSNL1,CABP1,PACSIN1,FERMT1,WDR54,DERL3,STX1B,FAM3D,PROM2,SCAMP5,LRRTM1</t>
  </si>
  <si>
    <t>7_Member</t>
  </si>
  <si>
    <t>150,187,287,477,482,552,623,773,774,775,844,845,920,930,1137,1180,1187,1394,1813,2048,2256,2259,2641,2668,2669,2847,2902,2912,2915,2917,3208,3270,3356,3596,3690,3736,3737,3741,3752,3755,3756,3773,3778,3779,3783,3788,4318,4638,5020,5026,5031,5243,5270,5318,5924,5957,5999,6328,6373,6387,6424,6588,6690,6861,6865,7018,7070,7291,8600,8647,8913,8973,9071,9536,10345,23072,23416,23704,26251,50801,50944,51083,51297,54102,54106,56479,56660,57555,57628,57731,57817,59284,59285,65268,79570,81832,90019,91683,116444,117531,126306,127833,128414,130497,131096,148281,151651,154215,162514,254263,283518,286183,341359,387129,388336,388591</t>
  </si>
  <si>
    <t>ADRA2A,APLNR,ANK2,ATP1A2,ATP1B2,AVPR1A,BDKRB1,CACNA1A,CACNA1B,CACNA1C,CASQ1,CASQ2,CD4,CD19,CHRNA4,CLCN1,CLCNKA,CRHR1,DRD2,EPHB2,FGF11,FGF14,GCG,GDNF,GEM,MCHR1,GRIN1,GRM2,GRM5,GRM7,HPCA,HRC,HTR2A,IL13,ITGB3,KCNA1,KCNA2,KCNA5,KCND3,KCNG1,KCNH1,KCNJ16,KCNMA1,KCNMB1,KCNN4,KCNS2,MMP9,MYLK,OXT,P2RX5,P2RY6,ABCB1,SERPINE2,PKP2,RASGRF2,RCVRN,RGS4,SCN3A,CXCL11,CXCL12,SFRP4,SLN,SPINK1,SYT5,TACR2,TF,THY1,TWIST1,TNFSF11,ABCB11,CACNA1G,CHRNA6,CLDN10,PTGES,TRDN,HECW1,KCNH3,KCNE4,KCNG2,KCNK4,SHANK1,GAL,BPIFA1,CLIC6,TLR9,KCNQ5,KCNK12,NLGN2,DPP10,SPTBN4,HAMP,CACNG7,CACNG6,WNK2,NKAIN1,NETO1,SYT8,SYT12,GRIN3B,TMC1,JSRP1,SYT2,NKAIN4,OSR1,KCNH8,SYT6,EFHB,NKAIN2,TRPV3,CNIH2,KCNRG,NKAIN3,SYT10,NPSR1,SHISA6,RNF207</t>
  </si>
  <si>
    <t>GO:0010959</t>
  </si>
  <si>
    <t>regulation of metal ion transport</t>
  </si>
  <si>
    <t>67/403</t>
  </si>
  <si>
    <t>150,187,287,477,482,623,775,844,845,920,930,1394,1813,2256,2259,2641,2669,2847,2902,3208,3270,3356,3596,3736,3741,3755,3779,3783,3788,4638,5026,5031,5270,5318,5957,5999,6373,6387,6588,6690,7018,7070,10345,23072,23704,51083,51297,54106,57628,57731,57817,59285,65268,79570,81832,116444,117531,126306,128414,130497,151651,154215,162514,283518,286183,387129,388591</t>
  </si>
  <si>
    <t>ADRA2A,APLNR,ANK2,ATP1A2,ATP1B2,BDKRB1,CACNA1C,CASQ1,CASQ2,CD4,CD19,CRHR1,DRD2,FGF11,FGF14,GCG,GEM,MCHR1,GRIN1,HPCA,HRC,HTR2A,IL13,KCNA1,KCNA5,KCNG1,KCNMB1,KCNN4,KCNS2,MYLK,P2RX5,P2RY6,SERPINE2,PKP2,RCVRN,RGS4,CXCL11,CXCL12,SLN,SPINK1,TF,THY1,TRDN,HECW1,KCNE4,GAL,BPIFA1,TLR9,DPP10,SPTBN4,HAMP,CACNG6,WNK2,NKAIN1,NETO1,GRIN3B,TMC1,JSRP1,NKAIN4,OSR1,EFHB,NKAIN2,TRPV3,KCNRG,NKAIN3,NPSR1,RNF207</t>
  </si>
  <si>
    <t>GO:0034765</t>
  </si>
  <si>
    <t>regulation of ion transmembrane transport</t>
  </si>
  <si>
    <t>75/483</t>
  </si>
  <si>
    <t>150,187,287,477,482,623,773,774,775,844,845,930,1180,1187,1394,1813,2048,2256,2259,2669,2915,3208,3270,3596,3736,3737,3741,3752,3755,3756,3773,3778,3779,3783,3788,4318,5031,5243,5924,5999,6328,6373,6588,7070,7291,8913,10345,23072,23416,23704,26251,50801,50944,51083,51297,54102,54106,56479,56660,57555,57628,57817,59284,59285,65268,81832,117531,126306,130497,131096,254263,283518,387129,388336,388591</t>
  </si>
  <si>
    <t>ADRA2A,APLNR,ANK2,ATP1A2,ATP1B2,BDKRB1,CACNA1A,CACNA1B,CACNA1C,CASQ1,CASQ2,CD19,CLCN1,CLCNKA,CRHR1,DRD2,EPHB2,FGF11,FGF14,GEM,GRM5,HPCA,HRC,IL13,KCNA1,KCNA2,KCNA5,KCND3,KCNG1,KCNH1,KCNJ16,KCNMA1,KCNMB1,KCNN4,KCNS2,MMP9,P2RY6,ABCB1,RASGRF2,RGS4,SCN3A,CXCL11,SLN,THY1,TWIST1,CACNA1G,TRDN,HECW1,KCNH3,KCNE4,KCNG2,KCNK4,SHANK1,GAL,BPIFA1,CLIC6,TLR9,KCNQ5,KCNK12,NLGN2,DPP10,HAMP,CACNG7,CACNG6,WNK2,NETO1,TMC1,JSRP1,OSR1,KCNH8,CNIH2,KCNRG,NPSR1,SHISA6,RNF207</t>
  </si>
  <si>
    <t>GO:0034762</t>
  </si>
  <si>
    <t>regulation of transmembrane transport</t>
  </si>
  <si>
    <t>83/580</t>
  </si>
  <si>
    <t>150,187,287,477,482,623,718,773,774,775,844,845,930,1180,1187,1394,1813,2048,2256,2259,2669,2688,2695,2915,3208,3270,3479,3596,3736,3737,3741,3752,3755,3756,3773,3778,3779,3783,3788,4318,5031,5243,5924,5999,6328,6373,6588,7015,7070,7291,8013,8913,9370,10345,23072,23416,23704,26251,50801,50944,51083,51297,54102,54106,56479,56660,57555,57628,57817,59284,59285,65268,81832,117531,126306,130497,131096,254263,283518,344901,387129,388336,388591</t>
  </si>
  <si>
    <t>ADRA2A,APLNR,ANK2,ATP1A2,ATP1B2,BDKRB1,C3,CACNA1A,CACNA1B,CACNA1C,CASQ1,CASQ2,CD19,CLCN1,CLCNKA,CRHR1,DRD2,EPHB2,FGF11,FGF14,GEM,GH1,GIP,GRM5,HPCA,HRC,IGF1,IL13,KCNA1,KCNA2,KCNA5,KCND3,KCNG1,KCNH1,KCNJ16,KCNMA1,KCNMB1,KCNN4,KCNS2,MMP9,P2RY6,ABCB1,RASGRF2,RGS4,SCN3A,CXCL11,SLN,TERT,THY1,TWIST1,NR4A3,CACNA1G,ADIPOQ,TRDN,HECW1,KCNH3,KCNE4,KCNG2,KCNK4,SHANK1,GAL,BPIFA1,CLIC6,TLR9,KCNQ5,KCNK12,NLGN2,DPP10,HAMP,CACNG7,CACNG6,WNK2,NETO1,TMC1,JSRP1,OSR1,KCNH8,CNIH2,KCNRG,OSTN,NPSR1,SHISA6,RNF207</t>
  </si>
  <si>
    <t>GO:1904062</t>
  </si>
  <si>
    <t>regulation of cation transmembrane transport</t>
  </si>
  <si>
    <t>54/353</t>
  </si>
  <si>
    <t>150,187,287,477,482,623,775,844,845,930,1394,1813,2048,2256,2259,2669,3208,3270,3596,3736,3755,3779,3783,3788,4318,5031,5924,5999,6373,6588,7070,7291,10345,23072,23704,50944,51083,51297,54106,57555,57628,57817,59284,59285,65268,81832,117531,126306,130497,254263,283518,387129,388336,388591</t>
  </si>
  <si>
    <t>ADRA2A,APLNR,ANK2,ATP1A2,ATP1B2,BDKRB1,CACNA1C,CASQ1,CASQ2,CD19,CRHR1,DRD2,EPHB2,FGF11,FGF14,GEM,HPCA,HRC,IL13,KCNA1,KCNG1,KCNMB1,KCNN4,KCNS2,MMP9,P2RY6,RASGRF2,RGS4,CXCL11,SLN,THY1,TWIST1,TRDN,HECW1,KCNE4,SHANK1,GAL,BPIFA1,TLR9,NLGN2,DPP10,HAMP,CACNG7,CACNG6,WNK2,NETO1,TMC1,JSRP1,OSR1,CNIH2,KCNRG,NPSR1,SHISA6,RNF207</t>
  </si>
  <si>
    <t>GO:0032412</t>
  </si>
  <si>
    <t>regulation of ion transmembrane transporter activity</t>
  </si>
  <si>
    <t>39/263</t>
  </si>
  <si>
    <t>150,287,477,482,844,845,1394,1813,2048,2256,2259,2669,2915,3208,3270,3736,3755,3788,4318,5031,5243,5924,6588,10345,23072,23704,50944,51083,54106,57555,59284,65268,81832,126306,130497,254263,283518,388336,388591</t>
  </si>
  <si>
    <t>ADRA2A,ANK2,ATP1A2,ATP1B2,CASQ1,CASQ2,CRHR1,DRD2,EPHB2,FGF11,FGF14,GEM,GRM5,HPCA,HRC,KCNA1,KCNG1,KCNS2,MMP9,P2RY6,ABCB1,RASGRF2,SLN,TRDN,HECW1,KCNE4,SHANK1,GAL,TLR9,NLGN2,CACNG7,WNK2,NETO1,JSRP1,OSR1,CNIH2,KCNRG,SHISA6,RNF207</t>
  </si>
  <si>
    <t>GO:0022898</t>
  </si>
  <si>
    <t>regulation of transmembrane transporter activity</t>
  </si>
  <si>
    <t>40/273</t>
  </si>
  <si>
    <t>150,287,477,482,844,845,1394,1813,2048,2256,2259,2669,2915,3208,3270,3736,3755,3788,4318,5031,5243,5924,6588,7291,10345,23072,23704,50944,51083,54106,57555,59284,65268,81832,126306,130497,254263,283518,388336,388591</t>
  </si>
  <si>
    <t>ADRA2A,ANK2,ATP1A2,ATP1B2,CASQ1,CASQ2,CRHR1,DRD2,EPHB2,FGF11,FGF14,GEM,GRM5,HPCA,HRC,KCNA1,KCNG1,KCNS2,MMP9,P2RY6,ABCB1,RASGRF2,SLN,TWIST1,TRDN,HECW1,KCNE4,SHANK1,GAL,TLR9,NLGN2,CACNG7,WNK2,NETO1,JSRP1,OSR1,CNIH2,KCNRG,SHISA6,RNF207</t>
  </si>
  <si>
    <t>GO:0032409</t>
  </si>
  <si>
    <t>regulation of transporter activity</t>
  </si>
  <si>
    <t>42/305</t>
  </si>
  <si>
    <t>150,287,477,482,844,845,1394,1813,2048,2256,2259,2669,2915,3208,3270,3736,3755,3788,4318,5031,5243,5924,6588,7291,9143,9370,10345,23072,23704,50944,51083,54106,57555,59284,65268,81832,126306,130497,254263,283518,388336,388591</t>
  </si>
  <si>
    <t>ADRA2A,ANK2,ATP1A2,ATP1B2,CASQ1,CASQ2,CRHR1,DRD2,EPHB2,FGF11,FGF14,GEM,GRM5,HPCA,HRC,KCNA1,KCNG1,KCNS2,MMP9,P2RY6,ABCB1,RASGRF2,SLN,TWIST1,SYNGR3,ADIPOQ,TRDN,HECW1,KCNE4,SHANK1,GAL,TLR9,NLGN2,CACNG7,WNK2,NETO1,JSRP1,OSR1,CNIH2,KCNRG,SHISA6,RNF207</t>
  </si>
  <si>
    <t>GO:2001257</t>
  </si>
  <si>
    <t>regulation of cation channel activity</t>
  </si>
  <si>
    <t>29/180</t>
  </si>
  <si>
    <t>287,844,845,1394,1813,2048,2256,2259,2669,3208,3270,3736,3755,3788,4318,5031,5924,10345,23704,50944,51083,57555,59284,81832,126306,254263,283518,388336,388591</t>
  </si>
  <si>
    <t>ANK2,CASQ1,CASQ2,CRHR1,DRD2,EPHB2,FGF11,FGF14,GEM,HPCA,HRC,KCNA1,KCNG1,KCNS2,MMP9,P2RY6,RASGRF2,TRDN,KCNE4,SHANK1,GAL,NLGN2,CACNG7,NETO1,JSRP1,CNIH2,KCNRG,SHISA6,RNF207</t>
  </si>
  <si>
    <t>GO:1904063</t>
  </si>
  <si>
    <t>negative regulation of cation transmembrane transport</t>
  </si>
  <si>
    <t>18/98</t>
  </si>
  <si>
    <t>150,477,845,1394,1813,2048,2669,4318,5999,6588,7291,10345,23072,23704,54106,57817,130497,283518</t>
  </si>
  <si>
    <t>ADRA2A,ATP1A2,CASQ2,CRHR1,DRD2,EPHB2,GEM,MMP9,RGS4,SLN,TWIST1,TRDN,HECW1,KCNE4,TLR9,HAMP,OSR1,KCNRG</t>
  </si>
  <si>
    <t>GO:0043271</t>
  </si>
  <si>
    <t>negative regulation of ion transport</t>
  </si>
  <si>
    <t>24/155</t>
  </si>
  <si>
    <t>150,477,845,1394,1813,2048,2669,2917,3356,4318,5270,5999,6424,6588,6690,7291,10345,23072,23704,54106,57817,65268,130497,283518</t>
  </si>
  <si>
    <t>ADRA2A,ATP1A2,CASQ2,CRHR1,DRD2,EPHB2,GEM,GRM7,HTR2A,MMP9,SERPINE2,RGS4,SFRP4,SLN,SPINK1,TWIST1,TRDN,HECW1,KCNE4,TLR9,HAMP,WNK2,OSR1,KCNRG</t>
  </si>
  <si>
    <t>GO:0034766</t>
  </si>
  <si>
    <t>negative regulation of ion transmembrane transport</t>
  </si>
  <si>
    <t>18/104</t>
  </si>
  <si>
    <t>GO:0032413</t>
  </si>
  <si>
    <t>negative regulation of ion transmembrane transporter activity</t>
  </si>
  <si>
    <t>15/83</t>
  </si>
  <si>
    <t>150,477,845,1394,1813,2048,2669,4318,6588,10345,23072,23704,54106,130497,283518</t>
  </si>
  <si>
    <t>ADRA2A,ATP1A2,CASQ2,CRHR1,DRD2,EPHB2,GEM,MMP9,SLN,TRDN,HECW1,KCNE4,TLR9,OSR1,KCNRG</t>
  </si>
  <si>
    <t>GO:0051051</t>
  </si>
  <si>
    <t>negative regulation of transport</t>
  </si>
  <si>
    <t>49/463</t>
  </si>
  <si>
    <t>150,477,845,1394,1813,2042,2048,2669,2917,3356,3589,3690,4131,4318,4345,5020,5021,5270,5733,5999,6422,6424,6588,6690,6865,7291,7447,9370,9478,10345,23072,23704,29993,54106,55612,57817,65268,84058,91319,112755,130497,131177,150696,192683,254263,283518,344901,347730,387129</t>
  </si>
  <si>
    <t>ADRA2A,ATP1A2,CASQ2,CRHR1,DRD2,EPHA3,EPHB2,GEM,GRM7,HTR2A,IL11,ITGB3,MAP1B,MMP9,CD200,OXT,OXTR,SERPINE2,PTGER3,RGS4,SFRP1,SFRP4,SLN,SPINK1,TACR2,TWIST1,VSNL1,ADIPOQ,CABP1,TRDN,HECW1,KCNE4,PACSIN1,TLR9,FERMT1,HAMP,WNK2,WDR54,DERL3,STX1B,OSR1,FAM3D,PROM2,SCAMP5,CNIH2,KCNRG,OSTN,LRRTM1,NPSR1</t>
  </si>
  <si>
    <t>GO:1901020</t>
  </si>
  <si>
    <t>negative regulation of calcium ion transmembrane transporter activity</t>
  </si>
  <si>
    <t>9/39</t>
  </si>
  <si>
    <t>150,477,845,1394,1813,2669,6588,10345,54106</t>
  </si>
  <si>
    <t>ADRA2A,ATP1A2,CASQ2,CRHR1,DRD2,GEM,SLN,TRDN,TLR9</t>
  </si>
  <si>
    <t>GO:1901019</t>
  </si>
  <si>
    <t>regulation of calcium ion transmembrane transporter activity</t>
  </si>
  <si>
    <t>15/91</t>
  </si>
  <si>
    <t>150,287,477,844,845,1394,1813,2669,3208,3270,5031,6588,10345,54106,126306</t>
  </si>
  <si>
    <t>ADRA2A,ANK2,ATP1A2,CASQ1,CASQ2,CRHR1,DRD2,GEM,HPCA,HRC,P2RY6,SLN,TRDN,TLR9,JSRP1</t>
  </si>
  <si>
    <t>GO:0032410</t>
  </si>
  <si>
    <t>negative regulation of transporter activity</t>
  </si>
  <si>
    <t>16/106</t>
  </si>
  <si>
    <t>150,477,845,1394,1813,2048,2669,4318,6588,7291,10345,23072,23704,54106,130497,283518</t>
  </si>
  <si>
    <t>ADRA2A,ATP1A2,CASQ2,CRHR1,DRD2,EPHB2,GEM,MMP9,SLN,TWIST1,TRDN,HECW1,KCNE4,TLR9,OSR1,KCNRG</t>
  </si>
  <si>
    <t>GO:1903170</t>
  </si>
  <si>
    <t>negative regulation of calcium ion transmembrane transport</t>
  </si>
  <si>
    <t>9/45</t>
  </si>
  <si>
    <t>GO:0034763</t>
  </si>
  <si>
    <t>negative regulation of transmembrane transport</t>
  </si>
  <si>
    <t>19/141</t>
  </si>
  <si>
    <t>150,477,845,1394,1813,2048,2669,4318,5999,6588,7291,10345,23072,23704,54106,57817,130497,283518,344901</t>
  </si>
  <si>
    <t>ADRA2A,ATP1A2,CASQ2,CRHR1,DRD2,EPHB2,GEM,MMP9,RGS4,SLN,TWIST1,TRDN,HECW1,KCNE4,TLR9,HAMP,OSR1,KCNRG,OSTN</t>
  </si>
  <si>
    <t>8_Summary</t>
  </si>
  <si>
    <t>GO:0010817</t>
  </si>
  <si>
    <t>regulation of hormone levels</t>
  </si>
  <si>
    <t>92/496</t>
  </si>
  <si>
    <t>111,116,126,127,130,131,150,174,220,590,640,886,952,1215,1363,1381,1382,1394,1428,1511,1513,1558,1583,1588,1733,1734,1813,1946,2044,2304,2641,2695,2696,2784,3091,3172,3557,3589,3670,3741,4825,5122,5653,5798,5991,6422,6447,6528,6566,6616,6690,6696,6718,6804,6865,6869,7021,7276,7367,7447,7941,8140,8600,8938,9370,9699,10170,25825,25924,26154,29785,30812,51083,53919,54361,54576,54577,54658,54659,54760,54905,55503,57016,57555,59341,64377,83539,83875,114897,114899,131177,339761,24,246,1548,1553,1572,1573,2902,2938,5730,5742,219,222,3479</t>
  </si>
  <si>
    <t>ADCY5,ADCYAP1,ADH1C,ADH4,ADH6,ADH7,ADRA2A,AFP,ALDH1A3,BCHE,BLK,CCKAR,CD38,CMA1,CPE,CRABP1,CRABP2,CRHR1,CRYM,CTSG,CTSK,CYP2C8,CYP11A1,CYP19A1,DIO1,DIO2,DRD2,EFNA5,EPHA5,FOXE1,GCG,GIP,GIPR,GNB3,HIF1A,HNF4A,IL1RN,IL11,ISL1,KCNA5,NKX6-1,PCSK1,KLK6,PTPRN,RFX3,SFRP1,SCG5,SLC5A5,SLC16A1,SNAP25,SPINK1,SPP1,AKR1D1,STX1A,TACR2,TACR1,TFAP2B,TTR,UGT2B17,VSNL1,PLA2G7,SLC7A5,TNFSF11,BAIAP3,ADIPOQ,RIMS2,DHRS9,BACE2,MYRIP,ABCA12,CYP2S1,SOX8,GAL,SLCO1C1,WNT4,UGT1A8,UGT1A7,UGT1A1,UGT1A3,PCSK4,CYP2W1,TRPV6,AKR1B10,NLGN2,TRPV4,CHST8,CHST9,BCO2,C1QTNF1,C1QTNF3,FAM3D,CYP27C1,ABCA4,ALOX15,CYP2A6,CYP2A13,CYP2F1,CYP2J2,GRIN1,GSTA1,PTGDS,PTGS1,ALDH1B1,ALDH3B2,IGF1</t>
  </si>
  <si>
    <t>8_Member</t>
  </si>
  <si>
    <t>111,116,126,127,130,131,150,174,220,590,640,886,952,1215,1363,1381,1382,1394,1428,1511,1513,1558,1583,1588,1733,1734,1813,1946,2044,2304,2641,2695,2696,2784,3091,3172,3557,3589,3670,3741,4825,5122,5653,5798,5991,6422,6447,6528,6566,6616,6690,6696,6718,6804,6865,6869,7021,7276,7367,7447,7941,8140,8600,8938,9370,9699,10170,25825,25924,26154,29785,30812,51083,53919,54361,54576,54577,54658,54659,54760,54905,55503,57016,57555,59341,64377,83539,83875,114897,114899,131177,339761</t>
  </si>
  <si>
    <t>ADCY5,ADCYAP1,ADH1C,ADH4,ADH6,ADH7,ADRA2A,AFP,ALDH1A3,BCHE,BLK,CCKAR,CD38,CMA1,CPE,CRABP1,CRABP2,CRHR1,CRYM,CTSG,CTSK,CYP2C8,CYP11A1,CYP19A1,DIO1,DIO2,DRD2,EFNA5,EPHA5,FOXE1,GCG,GIP,GIPR,GNB3,HIF1A,HNF4A,IL1RN,IL11,ISL1,KCNA5,NKX6-1,PCSK1,KLK6,PTPRN,RFX3,SFRP1,SCG5,SLC5A5,SLC16A1,SNAP25,SPINK1,SPP1,AKR1D1,STX1A,TACR2,TACR1,TFAP2B,TTR,UGT2B17,VSNL1,PLA2G7,SLC7A5,TNFSF11,BAIAP3,ADIPOQ,RIMS2,DHRS9,BACE2,MYRIP,ABCA12,CYP2S1,SOX8,GAL,SLCO1C1,WNT4,UGT1A8,UGT1A7,UGT1A1,UGT1A3,PCSK4,CYP2W1,TRPV6,AKR1B10,NLGN2,TRPV4,CHST8,CHST9,BCO2,C1QTNF1,C1QTNF3,FAM3D,CYP27C1</t>
  </si>
  <si>
    <t>GO:0042445</t>
  </si>
  <si>
    <t>hormone metabolic process</t>
  </si>
  <si>
    <t>44/198</t>
  </si>
  <si>
    <t>126,127,130,131,174,220,590,1215,1363,1381,1382,1428,1511,1513,1558,1583,1588,1733,1734,2304,5122,5653,6447,6528,6696,6718,7276,7367,7941,10170,25825,29785,54361,54576,54577,54658,54659,54760,54905,57016,64377,83539,83875,339761</t>
  </si>
  <si>
    <t>ADH1C,ADH4,ADH6,ADH7,AFP,ALDH1A3,BCHE,CMA1,CPE,CRABP1,CRABP2,CRYM,CTSG,CTSK,CYP2C8,CYP11A1,CYP19A1,DIO1,DIO2,FOXE1,PCSK1,KLK6,SCG5,SLC5A5,SPP1,AKR1D1,TTR,UGT2B17,PLA2G7,DHRS9,BACE2,CYP2S1,WNT4,UGT1A8,UGT1A7,UGT1A1,UGT1A3,PCSK4,CYP2W1,AKR1B10,CHST8,CHST9,BCO2,CYP27C1</t>
  </si>
  <si>
    <t>GO:0042573</t>
  </si>
  <si>
    <t>retinoic acid metabolic process</t>
  </si>
  <si>
    <t>16/32</t>
  </si>
  <si>
    <t>126,130,131,220,1381,1382,1558,10170,29785,54576,54577,54658,54659,54905,83875,339761</t>
  </si>
  <si>
    <t>ADH1C,ADH6,ADH7,ALDH1A3,CRABP1,CRABP2,CYP2C8,DHRS9,CYP2S1,UGT1A8,UGT1A7,UGT1A1,UGT1A3,CYP2W1,BCO2,CYP27C1</t>
  </si>
  <si>
    <t>GO:0001523</t>
  </si>
  <si>
    <t>retinoid metabolic process</t>
  </si>
  <si>
    <t>20/83</t>
  </si>
  <si>
    <t>24,126,127,130,131,220,1381,1382,1558,7276,10170,29785,54576,54577,54658,54659,54905,57016,83875,339761</t>
  </si>
  <si>
    <t>ABCA4,ADH1C,ADH4,ADH6,ADH7,ALDH1A3,CRABP1,CRABP2,CYP2C8,TTR,DHRS9,CYP2S1,UGT1A8,UGT1A7,UGT1A1,UGT1A3,CYP2W1,AKR1B10,BCO2,CYP27C1</t>
  </si>
  <si>
    <t>GO:0016101</t>
  </si>
  <si>
    <t>diterpenoid metabolic process</t>
  </si>
  <si>
    <t>20/86</t>
  </si>
  <si>
    <t>GO:0034754</t>
  </si>
  <si>
    <t>cellular hormone metabolic process</t>
  </si>
  <si>
    <t>25/126</t>
  </si>
  <si>
    <t>126,127,130,131,174,220,1381,1382,1558,1583,1588,6696,6718,7276,7367,10170,29785,54576,54577,54658,54659,54905,57016,83875,339761</t>
  </si>
  <si>
    <t>ADH1C,ADH4,ADH6,ADH7,AFP,ALDH1A3,CRABP1,CRABP2,CYP2C8,CYP11A1,CYP19A1,SPP1,AKR1D1,TTR,UGT2B17,DHRS9,CYP2S1,UGT1A8,UGT1A7,UGT1A1,UGT1A3,CYP2W1,AKR1B10,BCO2,CYP27C1</t>
  </si>
  <si>
    <t>GO:0006721</t>
  </si>
  <si>
    <t>terpenoid metabolic process</t>
  </si>
  <si>
    <t>20/97</t>
  </si>
  <si>
    <t>GO:0120254</t>
  </si>
  <si>
    <t>olefinic compound metabolic process</t>
  </si>
  <si>
    <t>25/144</t>
  </si>
  <si>
    <t>24,126,127,130,131,174,220,246,1548,1553,1558,1572,1573,1583,1588,2902,2938,5730,5742,7276,10170,29785,57016,83875,339761</t>
  </si>
  <si>
    <t>ABCA4,ADH1C,ADH4,ADH6,ADH7,AFP,ALDH1A3,ALOX15,CYP2A6,CYP2A13,CYP2C8,CYP2F1,CYP2J2,CYP11A1,CYP19A1,GRIN1,GSTA1,PTGDS,PTGS1,TTR,DHRS9,CYP2S1,AKR1B10,BCO2,CYP27C1</t>
  </si>
  <si>
    <t>GO:0006720</t>
  </si>
  <si>
    <t>isoprenoid metabolic process</t>
  </si>
  <si>
    <t>20/115</t>
  </si>
  <si>
    <t>GO:0004022</t>
  </si>
  <si>
    <t>alcohol dehydrogenase (NAD+) activity</t>
  </si>
  <si>
    <t>5/9</t>
  </si>
  <si>
    <t>126,127,130,131,10170</t>
  </si>
  <si>
    <t>ADH1C,ADH4,ADH6,ADH7,DHRS9</t>
  </si>
  <si>
    <t>GO:0018455</t>
  </si>
  <si>
    <t>alcohol dehydrogenase [NAD(P)+] activity</t>
  </si>
  <si>
    <t>5/10</t>
  </si>
  <si>
    <t>GO:0042572</t>
  </si>
  <si>
    <t>retinol metabolic process</t>
  </si>
  <si>
    <t>10/51</t>
  </si>
  <si>
    <t>126,127,130,131,220,1558,7276,10170,57016,339761</t>
  </si>
  <si>
    <t>ADH1C,ADH4,ADH6,ADH7,ALDH1A3,CYP2C8,TTR,DHRS9,AKR1B10,CYP27C1</t>
  </si>
  <si>
    <t>GO:0006067</t>
  </si>
  <si>
    <t>ethanol metabolic process</t>
  </si>
  <si>
    <t>6/21</t>
  </si>
  <si>
    <t>126,127,130,131,219,222</t>
  </si>
  <si>
    <t>ADH1C,ADH4,ADH6,ADH7,ALDH1B1,ALDH3B2</t>
  </si>
  <si>
    <t>GO:0034308</t>
  </si>
  <si>
    <t>primary alcohol metabolic process</t>
  </si>
  <si>
    <t>14/95</t>
  </si>
  <si>
    <t>126,127,130,131,219,220,222,1558,1583,3479,7276,10170,57016,339761</t>
  </si>
  <si>
    <t>ADH1C,ADH4,ADH6,ADH7,ALDH1B1,ALDH1A3,ALDH3B2,CYP2C8,CYP11A1,IGF1,TTR,DHRS9,AKR1B10,CYP27C1</t>
  </si>
  <si>
    <t>GO:0004745</t>
  </si>
  <si>
    <t>NAD-retinol dehydrogenase activity</t>
  </si>
  <si>
    <t>5/19</t>
  </si>
  <si>
    <t>9_Summary</t>
  </si>
  <si>
    <t>GO:0048729</t>
  </si>
  <si>
    <t>tissue morphogenesis</t>
  </si>
  <si>
    <t>98/554</t>
  </si>
  <si>
    <t>59,70,72,187,220,326,655,768,1281,1289,1301,1832,2138,2139,2195,2252,2296,2300,2304,2626,2668,2736,3091,3371,3488,3670,3690,3691,3853,3868,3872,4313,4633,4638,4776,4804,4867,5100,5268,5318,5979,6091,6299,6356,6422,6474,6495,6608,6768,6899,7020,7053,7137,7291,7471,7490,8091,8626,9048,9245,9423,10252,10468,10512,22943,23245,23322,26160,26585,29895,30812,43847,51176,51384,51676,54361,55036,55083,55897,56963,57167,57545,57822,64478,79600,80326,84446,84870,115908,121643,123872,130497,145873,170690,286204,343930,388389,388698,1813,6997,2019,8646,145258,199221,10913</t>
  </si>
  <si>
    <t>ACTA2,ACTC1,ACTG2,APLNR,ALDH1A3,AIRE,BMP7,CA9,COL3A1,COL5A1,COL11A1,DSP,EYA1,EYA2,FAT1,FGF7,FOXC1,FOXL1,FOXE1,GATA4,GDNF,GLI2,HIF1A,TNC,IGFBP5,ISL1,ITGB3,ITGB4,KRT6A,KRT16,KRT17,MMP2,MYL2,MYLK,NFATC4,NGFR,NPHP1,PCDH8,SERPINB5,PKP2,RET,ROBO1,SALL1,CCL11,SFRP1,SHOX2,SIX1,SMO,ST14,TBX1,TFAP2A,TGM3,TNNI3,TWIST1,WNT1,WT1,HMGA2,TP63,ARTN,GCNT3,NTN1,SPRY1,FST,SEMA3C,DKK1,ASTN2,RPGRIP1L,IFT172,GREM1,MYLPF,SOX8,KLK14,LEF1,WNT16,ASB2,WNT4,CCDC40,KIF26B,MESP1,RGMA,SALL4,CC2D2A,GRHL3,CSMD1,TCTN1,WNT10A,BRSK1,RSPO3,CTHRC1,FOXN4,DNAAF1,OSR1,MESP2,ADAMTS16,CRB2,MSGN1,CCDC103,FLG2,DRD2,TDGF1,EN1,CHRD,GSC,DZIP1L,EDAR</t>
  </si>
  <si>
    <t>9_Member</t>
  </si>
  <si>
    <t>59,70,72,187,220,326,655,768,1281,1289,1301,1832,2138,2139,2195,2252,2296,2300,2304,2626,2668,2736,3091,3371,3488,3670,3690,3691,3853,3868,3872,4313,4633,4638,4776,4804,4867,5100,5268,5318,5979,6091,6299,6356,6422,6474,6495,6608,6768,6899,7020,7053,7137,7291,7471,7490,8091,8626,9048,9245,9423,10252,10468,10512,22943,23245,23322,26160,26585,29895,30812,43847,51176,51384,51676,54361,55036,55083,55897,56963,57167,57545,57822,64478,79600,80326,84446,84870,115908,121643,123872,130497,145873,170690,286204,343930,388389,388698</t>
  </si>
  <si>
    <t>ACTA2,ACTC1,ACTG2,APLNR,ALDH1A3,AIRE,BMP7,CA9,COL3A1,COL5A1,COL11A1,DSP,EYA1,EYA2,FAT1,FGF7,FOXC1,FOXL1,FOXE1,GATA4,GDNF,GLI2,HIF1A,TNC,IGFBP5,ISL1,ITGB3,ITGB4,KRT6A,KRT16,KRT17,MMP2,MYL2,MYLK,NFATC4,NGFR,NPHP1,PCDH8,SERPINB5,PKP2,RET,ROBO1,SALL1,CCL11,SFRP1,SHOX2,SIX1,SMO,ST14,TBX1,TFAP2A,TGM3,TNNI3,TWIST1,WNT1,WT1,HMGA2,TP63,ARTN,GCNT3,NTN1,SPRY1,FST,SEMA3C,DKK1,ASTN2,RPGRIP1L,IFT172,GREM1,MYLPF,SOX8,KLK14,LEF1,WNT16,ASB2,WNT4,CCDC40,KIF26B,MESP1,RGMA,SALL4,CC2D2A,GRHL3,CSMD1,TCTN1,WNT10A,BRSK1,RSPO3,CTHRC1,FOXN4,DNAAF1,OSR1,MESP2,ADAMTS16,CRB2,MSGN1,CCDC103,FLG2</t>
  </si>
  <si>
    <t>GO:0002009</t>
  </si>
  <si>
    <t>morphogenesis of an epithelium</t>
  </si>
  <si>
    <t>71/443</t>
  </si>
  <si>
    <t>187,220,326,655,768,1289,2138,2195,2252,2304,2626,2668,2736,3091,3371,3488,3853,3868,3872,4313,4776,4804,4867,5100,5268,5979,6299,6356,6422,6495,6608,6768,7020,7053,7291,7471,7490,8626,9423,10252,10468,10512,23245,23322,26160,26585,30812,43847,51176,51384,51676,54361,55036,55083,55897,56963,57167,57545,57822,64478,79600,80326,84446,84870,115908,121643,123872,130497,170690,388389,388698</t>
  </si>
  <si>
    <t>APLNR,ALDH1A3,AIRE,BMP7,CA9,COL5A1,EYA1,FAT1,FGF7,FOXE1,GATA4,GDNF,GLI2,HIF1A,TNC,IGFBP5,KRT6A,KRT16,KRT17,MMP2,NFATC4,NGFR,NPHP1,PCDH8,SERPINB5,RET,SALL1,CCL11,SFRP1,SIX1,SMO,ST14,TFAP2A,TGM3,TWIST1,WNT1,WT1,TP63,NTN1,SPRY1,FST,SEMA3C,ASTN2,RPGRIP1L,IFT172,GREM1,SOX8,KLK14,LEF1,WNT16,ASB2,WNT4,CCDC40,KIF26B,MESP1,RGMA,SALL4,CC2D2A,GRHL3,CSMD1,TCTN1,WNT10A,BRSK1,RSPO3,CTHRC1,FOXN4,DNAAF1,OSR1,ADAMTS16,CCDC103,FLG2</t>
  </si>
  <si>
    <t>GO:0060562</t>
  </si>
  <si>
    <t>epithelial tube morphogenesis</t>
  </si>
  <si>
    <t>41/307</t>
  </si>
  <si>
    <t>187,655,2138,2626,2668,2736,3091,4776,5979,6299,6356,6422,6495,6608,6768,7291,7471,7490,9423,10252,26160,26585,30812,51176,51676,54361,55036,55083,55897,56963,57167,57545,57822,64478,79600,115908,121643,123872,130497,170690,388389</t>
  </si>
  <si>
    <t>APLNR,BMP7,EYA1,GATA4,GDNF,GLI2,HIF1A,NFATC4,RET,SALL1,CCL11,SFRP1,SIX1,SMO,ST14,TWIST1,WNT1,WT1,NTN1,SPRY1,IFT172,GREM1,SOX8,LEF1,ASB2,WNT4,CCDC40,KIF26B,MESP1,RGMA,SALL4,CC2D2A,GRHL3,CSMD1,TCTN1,CTHRC1,FOXN4,DNAAF1,OSR1,ADAMTS16,CCDC103</t>
  </si>
  <si>
    <t>GO:0016331</t>
  </si>
  <si>
    <t>morphogenesis of embryonic epithelium</t>
  </si>
  <si>
    <t>24/143</t>
  </si>
  <si>
    <t>220,655,2668,3091,5100,5979,6422,6495,6768,7020,7291,8626,26160,26585,30812,51384,54361,56963,57167,57545,57822,79600,115908,130497</t>
  </si>
  <si>
    <t>ALDH1A3,BMP7,GDNF,HIF1A,PCDH8,RET,SFRP1,SIX1,ST14,TFAP2A,TWIST1,TP63,IFT172,GREM1,SOX8,WNT16,WNT4,RGMA,SALL4,CC2D2A,GRHL3,TCTN1,CTHRC1,OSR1</t>
  </si>
  <si>
    <t>GO:0001763</t>
  </si>
  <si>
    <t>morphogenesis of a branching structure</t>
  </si>
  <si>
    <t>24/171</t>
  </si>
  <si>
    <t>655,1813,2138,2252,2668,2736,4776,6299,6356,6422,6495,6768,6997,7471,7490,8626,10252,10512,30812,51176,54361,64478,84870,170690</t>
  </si>
  <si>
    <t>BMP7,DRD2,EYA1,FGF7,GDNF,GLI2,NFATC4,SALL1,CCL11,SFRP1,SIX1,ST14,TDGF1,WNT1,WT1,TP63,SPRY1,SEMA3C,SOX8,LEF1,WNT4,CSMD1,RSPO3,ADAMTS16</t>
  </si>
  <si>
    <t>GO:0001838</t>
  </si>
  <si>
    <t>embryonic epithelial tube formation</t>
  </si>
  <si>
    <t>19/122</t>
  </si>
  <si>
    <t>655,2668,3091,5979,6422,6495,6768,7291,26160,26585,30812,54361,56963,57167,57545,57822,79600,115908,130497</t>
  </si>
  <si>
    <t>BMP7,GDNF,HIF1A,RET,SFRP1,SIX1,ST14,TWIST1,IFT172,GREM1,SOX8,WNT4,RGMA,SALL4,CC2D2A,GRHL3,TCTN1,CTHRC1,OSR1</t>
  </si>
  <si>
    <t>GO:0072175</t>
  </si>
  <si>
    <t>epithelial tube formation</t>
  </si>
  <si>
    <t>19/130</t>
  </si>
  <si>
    <t>GO:0021915</t>
  </si>
  <si>
    <t>neural tube development</t>
  </si>
  <si>
    <t>21/151</t>
  </si>
  <si>
    <t>655,2019,2736,3091,6422,6608,6768,7291,7471,8646,10512,23322,26160,56963,57167,57545,57822,79600,115908,145258,199221</t>
  </si>
  <si>
    <t>BMP7,EN1,GLI2,HIF1A,SFRP1,SMO,ST14,TWIST1,WNT1,CHRD,SEMA3C,RPGRIP1L,IFT172,RGMA,SALL4,CC2D2A,GRHL3,TCTN1,CTHRC1,GSC,DZIP1L</t>
  </si>
  <si>
    <t>GO:0061138</t>
  </si>
  <si>
    <t>morphogenesis of a branching epithelium</t>
  </si>
  <si>
    <t>22/162</t>
  </si>
  <si>
    <t>655,2138,2252,2668,2736,4776,6299,6356,6422,6495,6768,7471,7490,8626,10252,10512,30812,51176,54361,64478,84870,170690</t>
  </si>
  <si>
    <t>BMP7,EYA1,FGF7,GDNF,GLI2,NFATC4,SALL1,CCL11,SFRP1,SIX1,ST14,WNT1,WT1,TP63,SPRY1,SEMA3C,SOX8,LEF1,WNT4,CSMD1,RSPO3,ADAMTS16</t>
  </si>
  <si>
    <t>GO:0035148</t>
  </si>
  <si>
    <t>tube formation</t>
  </si>
  <si>
    <t>20/146</t>
  </si>
  <si>
    <t>655,2668,3091,5979,6422,6495,6768,7291,10913,26160,26585,30812,54361,56963,57167,57545,57822,79600,115908,130497</t>
  </si>
  <si>
    <t>BMP7,GDNF,HIF1A,RET,SFRP1,SIX1,ST14,TWIST1,EDAR,IFT172,GREM1,SOX8,WNT4,RGMA,SALL4,CC2D2A,GRHL3,TCTN1,CTHRC1,OSR1</t>
  </si>
  <si>
    <t>10_Summary</t>
  </si>
  <si>
    <t>GO:0005539</t>
  </si>
  <si>
    <t>glycosaminoglycan binding</t>
  </si>
  <si>
    <t>58/234</t>
  </si>
  <si>
    <t>176,655,1056,1289,1301,1311,1462,1511,1809,1833,2200,2252,3026,3053,3075,3697,4057,4192,4745,4753,5104,5118,5228,5270,5967,6354,6372,6373,6403,6422,7058,7059,7060,9982,10563,10631,23213,26279,50859,55576,55959,56925,57115,59352,64093,64094,84570,84659,84870,91522,114771,129804,130120,133584,145864,151887,202915,404037,5091,9536,10468,55753,56341,60495,79690,414149</t>
  </si>
  <si>
    <t>ACAN,BMP7,CEL,COL5A1,COL11A1,COMP,VCAN,CTSG,DPYSL3,EPYC,FBN1,FGF7,HABP2,SERPIND1,CFH,ITIH1,LTF,MDK,NELL1,NELL2,SERPINA5,PCOLCE,PGF,SERPINE2,REG1A,CCL7,CXCL6,CXCL11,SELP,SFRP1,THBS2,THBS3,THBS4,FGFBP1,CXCL13,POSTN,SULF1,PLA2G2D,SPOCK3,STAB2,SULF2,LXN,PGLYRP4,LGR6,SMOC1,SMOC2,COL25A1,RNASE7,RSPO3,COL23A1,PGLYRP3,FBLN7,REG3G,EGFLAM,HAPLN3,CCDC80,TMEM184A,HAPLN4,PC,PTGES,FST,OGDHL,PRMT8,HPSE2,GAL3ST4,ACBD7</t>
  </si>
  <si>
    <t>10_Member</t>
  </si>
  <si>
    <t>176,655,1056,1289,1301,1311,1462,1511,1809,1833,2200,2252,3026,3053,3075,3697,4057,4192,4745,4753,5104,5118,5228,5270,5967,6354,6372,6373,6403,6422,7058,7059,7060,9982,10563,10631,23213,26279,50859,55576,55959,56925,57115,59352,64093,64094,84570,84659,84870,91522,114771,129804,130120,133584,145864,151887,202915,404037</t>
  </si>
  <si>
    <t>ACAN,BMP7,CEL,COL5A1,COL11A1,COMP,VCAN,CTSG,DPYSL3,EPYC,FBN1,FGF7,HABP2,SERPIND1,CFH,ITIH1,LTF,MDK,NELL1,NELL2,SERPINA5,PCOLCE,PGF,SERPINE2,REG1A,CCL7,CXCL6,CXCL11,SELP,SFRP1,THBS2,THBS3,THBS4,FGFBP1,CXCL13,POSTN,SULF1,PLA2G2D,SPOCK3,STAB2,SULF2,LXN,PGLYRP4,LGR6,SMOC1,SMOC2,COL25A1,RNASE7,RSPO3,COL23A1,PGLYRP3,FBLN7,REG3G,EGFLAM,HAPLN3,CCDC80,TMEM184A,HAPLN4</t>
  </si>
  <si>
    <t>GO:0008201</t>
  </si>
  <si>
    <t>heparin binding</t>
  </si>
  <si>
    <t>40/168</t>
  </si>
  <si>
    <t>655,1056,1289,1301,1311,1511,2200,2252,3053,3075,4057,4192,4745,4753,5104,5118,5228,5270,6354,6372,6373,6403,6422,7058,7059,7060,9982,10563,10631,26279,56925,59352,64093,64094,84570,84870,91522,129804,151887,202915</t>
  </si>
  <si>
    <t>BMP7,CEL,COL5A1,COL11A1,COMP,CTSG,FBN1,FGF7,SERPIND1,CFH,LTF,MDK,NELL1,NELL2,SERPINA5,PCOLCE,PGF,SERPINE2,CCL7,CXCL6,CXCL11,SELP,SFRP1,THBS2,THBS3,THBS4,FGFBP1,CXCL13,POSTN,PLA2G2D,LXN,LGR6,SMOC1,SMOC2,COL25A1,RSPO3,COL23A1,FBLN7,CCDC80,TMEM184A</t>
  </si>
  <si>
    <t>GO:1901681</t>
  </si>
  <si>
    <t>sulfur compound binding</t>
  </si>
  <si>
    <t>49/267</t>
  </si>
  <si>
    <t>655,1056,1289,1301,1311,1511,1809,2200,2252,3053,3075,4057,4192,4745,4753,5091,5104,5118,5228,5270,6354,6372,6373,6403,6422,7058,7059,7060,9536,9982,10468,10563,10631,26279,55753,56341,56925,59352,60495,64093,64094,79690,84570,84870,91522,129804,151887,202915,414149</t>
  </si>
  <si>
    <t>BMP7,CEL,COL5A1,COL11A1,COMP,CTSG,DPYSL3,FBN1,FGF7,SERPIND1,CFH,LTF,MDK,NELL1,NELL2,PC,SERPINA5,PCOLCE,PGF,SERPINE2,CCL7,CXCL6,CXCL11,SELP,SFRP1,THBS2,THBS3,THBS4,PTGES,FGFBP1,FST,CXCL13,POSTN,PLA2G2D,OGDHL,PRMT8,LXN,LGR6,HPSE2,SMOC1,SMOC2,GAL3ST4,COL25A1,RSPO3,COL23A1,FBLN7,CCDC80,TMEM184A,ACBD7</t>
  </si>
  <si>
    <t>11_Summary</t>
  </si>
  <si>
    <t>GO:0004252</t>
  </si>
  <si>
    <t>serine-type endopeptidase activity</t>
  </si>
  <si>
    <t>48/174</t>
  </si>
  <si>
    <t>629,715,716,1215,1511,1513,2161,2191,3003,3026,3426,4057,4313,4314,4316,4318,4319,4320,4322,5122,5328,5624,5644,5646,5653,5654,6768,7093,7177,8492,9028,9407,9622,11202,26085,28983,43847,43849,54760,54933,56649,64063,64499,94031,162494,221191,339967,344805,57628,726,1179,1510,4224,4325,5069,6422,7345,8038,8745,9099,9427,9507,9635,10863,11131,22802,25825,27299,56675,56999,60676,64066,79747,83714,84290,92291,140766,170690,170692,171019,1360,1363,1800,2687,8532,51200,79841,84871,93979,119587,124975,222643,339855</t>
  </si>
  <si>
    <t>CFB,C1R,C1S,CMA1,CTSG,CTSK,F12,FAP,GZMK,HABP2,CFI,LTF,MMP2,MMP3,MMP7,MMP9,MMP10,MMP11,MMP13,PCSK1,PLAU,PROC,PRSS1,PRSS3,KLK6,HTRA1,ST14,TLL2,TPSAB1,PRSS12,RHBDL1,TMPRSS11D,KLK4,KLK8,KLK13,TMPRSS11E,KLK14,KLK12,PCSK4,RHBDL2,TMPRSS4,PRSS22,TPSB2,HTRA3,RHBDL3,PRSS54,TMPRSS11A,TMPRSS7,DPP10,CAPN5,CLCA1,CTSE,MEP1A,MMP16,PAPPA,SFRP1,UCHL1,ADAM12,ADAM23,USP2,ECEL1,ADAMTS4,CLCA2,ADAM28,CAPN11,CLCA4,BACE2,ADAMDEC1,NRIP3,ADAMTS9,PAPPA2,MMP27,ADGB,NRIP2,CAPNS2,CAPN13,ADAMTS14,ADAMTS16,ADAMTS18,ADAMTS19,CPB1,CPE,DPEP1,GGT5,CPZ,CPA4,AGBL2,AGBL4,CPA5,CPXM2,GGT6,UNC5CL,KY</t>
  </si>
  <si>
    <t>11_Member</t>
  </si>
  <si>
    <t>629,715,716,1215,1511,1513,2161,2191,3003,3026,3426,4057,4313,4314,4316,4318,4319,4320,4322,5122,5328,5624,5644,5646,5653,5654,6768,7093,7177,8492,9028,9407,9622,11202,26085,28983,43847,43849,54760,54933,56649,64063,64499,94031,162494,221191,339967,344805</t>
  </si>
  <si>
    <t>CFB,C1R,C1S,CMA1,CTSG,CTSK,F12,FAP,GZMK,HABP2,CFI,LTF,MMP2,MMP3,MMP7,MMP9,MMP10,MMP11,MMP13,PCSK1,PLAU,PROC,PRSS1,PRSS3,KLK6,HTRA1,ST14,TLL2,TPSAB1,PRSS12,RHBDL1,TMPRSS11D,KLK4,KLK8,KLK13,TMPRSS11E,KLK14,KLK12,PCSK4,RHBDL2,TMPRSS4,PRSS22,TPSB2,HTRA3,RHBDL3,PRSS54,TMPRSS11A,TMPRSS7</t>
  </si>
  <si>
    <t>GO:0008236</t>
  </si>
  <si>
    <t>serine-type peptidase activity</t>
  </si>
  <si>
    <t>49/191</t>
  </si>
  <si>
    <t>629,715,716,1215,1511,1513,2161,2191,3003,3026,3426,4057,4313,4314,4316,4318,4319,4320,4322,5122,5328,5624,5644,5646,5653,5654,6768,7093,7177,8492,9028,9407,9622,11202,26085,28983,43847,43849,54760,54933,56649,57628,64063,64499,94031,162494,221191,339967,344805</t>
  </si>
  <si>
    <t>CFB,C1R,C1S,CMA1,CTSG,CTSK,F12,FAP,GZMK,HABP2,CFI,LTF,MMP2,MMP3,MMP7,MMP9,MMP10,MMP11,MMP13,PCSK1,PLAU,PROC,PRSS1,PRSS3,KLK6,HTRA1,ST14,TLL2,TPSAB1,PRSS12,RHBDL1,TMPRSS11D,KLK4,KLK8,KLK13,TMPRSS11E,KLK14,KLK12,PCSK4,RHBDL2,TMPRSS4,DPP10,PRSS22,TPSB2,HTRA3,RHBDL3,PRSS54,TMPRSS11A,TMPRSS7</t>
  </si>
  <si>
    <t>GO:0004175</t>
  </si>
  <si>
    <t>endopeptidase activity</t>
  </si>
  <si>
    <t>79/431</t>
  </si>
  <si>
    <t>629,715,716,726,1179,1215,1510,1511,1513,2161,2191,3003,3026,3426,4057,4224,4313,4314,4316,4318,4319,4320,4322,4325,5069,5122,5328,5624,5644,5646,5653,5654,6422,6768,7093,7177,7345,8038,8492,8745,9028,9099,9407,9427,9507,9622,9635,10863,11131,11202,22802,25825,26085,27299,28983,43847,43849,54760,54933,56649,56675,56999,60676,64063,64066,64499,79747,83714,84290,92291,94031,140766,162494,170690,170692,171019,221191,339967,344805</t>
  </si>
  <si>
    <t>CFB,C1R,C1S,CAPN5,CLCA1,CMA1,CTSE,CTSG,CTSK,F12,FAP,GZMK,HABP2,CFI,LTF,MEP1A,MMP2,MMP3,MMP7,MMP9,MMP10,MMP11,MMP13,MMP16,PAPPA,PCSK1,PLAU,PROC,PRSS1,PRSS3,KLK6,HTRA1,SFRP1,ST14,TLL2,TPSAB1,UCHL1,ADAM12,PRSS12,ADAM23,RHBDL1,USP2,TMPRSS11D,ECEL1,ADAMTS4,KLK4,CLCA2,ADAM28,CAPN11,KLK8,CLCA4,BACE2,KLK13,ADAMDEC1,TMPRSS11E,KLK14,KLK12,PCSK4,RHBDL2,TMPRSS4,NRIP3,ADAMTS9,PAPPA2,PRSS22,MMP27,TPSB2,ADGB,NRIP2,CAPNS2,CAPN13,HTRA3,ADAMTS14,RHBDL3,ADAMTS16,ADAMTS18,ADAMTS19,PRSS54,TMPRSS11A,TMPRSS7</t>
  </si>
  <si>
    <t>GO:0017171</t>
  </si>
  <si>
    <t>serine hydrolase activity</t>
  </si>
  <si>
    <t>49/195</t>
  </si>
  <si>
    <t>GO:0008233</t>
  </si>
  <si>
    <t>peptidase activity</t>
  </si>
  <si>
    <t>93/615</t>
  </si>
  <si>
    <t>629,715,716,726,1179,1215,1360,1363,1510,1511,1513,1800,2161,2191,2687,3003,3026,3426,4057,4224,4313,4314,4316,4318,4319,4320,4322,4325,5069,5122,5328,5624,5644,5646,5653,5654,6422,6768,7093,7177,7345,8038,8492,8532,8745,9028,9099,9407,9427,9507,9622,9635,10863,11131,11202,22802,25825,26085,27299,28983,43847,43849,51200,54760,54933,56649,56675,56999,57628,60676,64063,64066,64499,79747,79841,83714,84290,84871,92291,93979,94031,119587,124975,140766,162494,170690,170692,171019,221191,222643,339855,339967,344805</t>
  </si>
  <si>
    <t>CFB,C1R,C1S,CAPN5,CLCA1,CMA1,CPB1,CPE,CTSE,CTSG,CTSK,DPEP1,F12,FAP,GGT5,GZMK,HABP2,CFI,LTF,MEP1A,MMP2,MMP3,MMP7,MMP9,MMP10,MMP11,MMP13,MMP16,PAPPA,PCSK1,PLAU,PROC,PRSS1,PRSS3,KLK6,HTRA1,SFRP1,ST14,TLL2,TPSAB1,UCHL1,ADAM12,PRSS12,CPZ,ADAM23,RHBDL1,USP2,TMPRSS11D,ECEL1,ADAMTS4,KLK4,CLCA2,ADAM28,CAPN11,KLK8,CLCA4,BACE2,KLK13,ADAMDEC1,TMPRSS11E,KLK14,KLK12,CPA4,PCSK4,RHBDL2,TMPRSS4,NRIP3,ADAMTS9,DPP10,PAPPA2,PRSS22,MMP27,TPSB2,ADGB,AGBL2,NRIP2,CAPNS2,AGBL4,CAPN13,CPA5,HTRA3,CPXM2,GGT6,ADAMTS14,RHBDL3,ADAMTS16,ADAMTS18,ADAMTS19,PRSS54,UNC5CL,KY,TMPRSS11A,TMPRSS7</t>
  </si>
  <si>
    <t>12_Summary</t>
  </si>
  <si>
    <t>GO:0044297</t>
  </si>
  <si>
    <t>cell body</t>
  </si>
  <si>
    <t>94/544</t>
  </si>
  <si>
    <t>59,70,72,116,150,460,477,482,491,773,775,1137,1233,1261,1740,1809,1813,1996,2044,2048,2558,2596,2674,2695,2784,2891,2898,2901,3208,3356,3736,3737,3752,3756,3776,3780,3782,3783,3798,4130,4131,4345,4804,4914,4920,5122,5136,5176,5274,5368,5798,5957,5979,6285,6509,6530,6620,6712,6861,6863,6869,7043,7070,7345,8507,9362,9479,9600,9627,10439,11075,23245,23426,25946,26047,50940,51083,57125,57537,57565,57699,57731,59284,63923,79791,79953,94233,114327,114757,116444,124842,135138,148930,349667,87,108,547,794,1191,1627,2047,2049,2567,2902,2903,2912,2915,2917,3269,3360,4135,4355,4908,5100,5662,6608,7162,8492,8499,8572,8626,8831,9162,10381,10752,11178,23114,23413,24141,50944,57549,57555,64101,64506,80758,80852,114088,126129,254263,388336,392617,1496,2571,3091,4922,5020,6091,6328,6571,6616,6804,8120,10409,23057,23566,25791,27242,29993,50861,53942,59341,84446,84665,84871,90019,91653,112755,127833,128434,133396,347730</t>
  </si>
  <si>
    <t>ACTA2,ACTC1,ACTG2,ADCYAP1,ADRA2A,ASTN1,ATP1A2,ATP1B2,ATP2B2,CACNA1A,CACNA1C,CHRNA4,CCR4,CNGA3,DLG2,DPYSL3,DRD2,ELAVL4,EPHA5,EPHB2,GABRA5,GAP43,GFRA1,GIP,GNB3,GRIA2,GRIK2,GRIK5,HPCA,HTR2A,KCNA1,KCNA2,KCND3,KCNH1,KCNK2,KCNN1,KCNN3,KCNN4,KIF5A,MAP1A,MAP1B,CD200,NGFR,NTRK1,ROR2,PCSK1,PDE1A,SERPINF1,SERPINI1,PNOC,PTPRN,RCVRN,RET,S100B,SLC1A4,SLC6A2,SNCB,SPTBN2,SYT5,TAC1,TACR1,TGFB3,THY1,UCHL1,ENC1,CPNE6,MAPK8IP1,PITPNM1,SNCAIP,OLFM1,STMN2,ASTN2,GRIP1,ZNF385A,CNTNAP2,PDE11A,GAL,PLXDC1,SORCS2,KLHL14,CPNE5,SPTBN4,CACNG7,TNN,FBXO31,SYNDIG1,OPN4,EFHC1,CYGB,GRIN3B,TMEM132E,PACRG,KNCN,RTN4RL2,ACTN1,ADCY2,KIF1A,CALB2,CLU,DBN1,EPHB1,EPHB3,GABRG3,GRIN1,GRIN2A,GRM2,GRM5,GRM7,HRH1,HTR4,MAP6,MPP2,NTF3,PCDH8,PSD,SMO,TPBG,PRSS12,PPFIA2,PDLIM4,TP63,SYNGAP1,DGKI,TUBB3,CHL1,LZTS1,NFASC,NCS1,LAMP5,SHANK1,IGSF9,NLGN2,LRRC4,CPEB1,PRR7,GRIP2,TRIM9,CPT1C,CNIH2,SHISA6,ELFN1,CTNNA2,GAD1,HIF1A,NTS,OXT,ROBO1,SCN3A,SLC18A2,SNAP25,STX1A,AP3B2,BASP1,NMNAT2,LPAR3,NGEF,TNFRSF21,PACSIN1,STMN3,CNTN5,TRPV4,BRSK1,MYPN,AGBL4,SYT8,BOC,STX1B,SYT2,VSTM2L,IL31RA,LRRTM1</t>
  </si>
  <si>
    <t>12_Member</t>
  </si>
  <si>
    <t>59,70,72,116,150,460,477,482,491,773,775,1137,1233,1261,1740,1809,1813,1996,2044,2048,2558,2596,2674,2695,2784,2891,2898,2901,3208,3356,3736,3737,3752,3756,3776,3780,3782,3783,3798,4130,4131,4345,4804,4914,4920,5122,5136,5176,5274,5368,5798,5957,5979,6285,6509,6530,6620,6712,6861,6863,6869,7043,7070,7345,8507,9362,9479,9600,9627,10439,11075,23245,23426,25946,26047,50940,51083,57125,57537,57565,57699,57731,59284,63923,79791,79953,94233,114327,114757,116444,124842,135138,148930,349667</t>
  </si>
  <si>
    <t>ACTA2,ACTC1,ACTG2,ADCYAP1,ADRA2A,ASTN1,ATP1A2,ATP1B2,ATP2B2,CACNA1A,CACNA1C,CHRNA4,CCR4,CNGA3,DLG2,DPYSL3,DRD2,ELAVL4,EPHA5,EPHB2,GABRA5,GAP43,GFRA1,GIP,GNB3,GRIA2,GRIK2,GRIK5,HPCA,HTR2A,KCNA1,KCNA2,KCND3,KCNH1,KCNK2,KCNN1,KCNN3,KCNN4,KIF5A,MAP1A,MAP1B,CD200,NGFR,NTRK1,ROR2,PCSK1,PDE1A,SERPINF1,SERPINI1,PNOC,PTPRN,RCVRN,RET,S100B,SLC1A4,SLC6A2,SNCB,SPTBN2,SYT5,TAC1,TACR1,TGFB3,THY1,UCHL1,ENC1,CPNE6,MAPK8IP1,PITPNM1,SNCAIP,OLFM1,STMN2,ASTN2,GRIP1,ZNF385A,CNTNAP2,PDE11A,GAL,PLXDC1,SORCS2,KLHL14,CPNE5,SPTBN4,CACNG7,TNN,FBXO31,SYNDIG1,OPN4,EFHC1,CYGB,GRIN3B,TMEM132E,PACRG,KNCN,RTN4RL2</t>
  </si>
  <si>
    <t>GO:0043025</t>
  </si>
  <si>
    <t>neuronal cell body</t>
  </si>
  <si>
    <t>82/480</t>
  </si>
  <si>
    <t>116,150,460,477,491,773,775,1137,1233,1261,1740,1813,1996,2044,2048,2558,2596,2674,2695,2891,2898,2901,3208,3356,3736,3737,3752,3756,3776,3780,3782,3783,3798,4130,4131,4345,4804,4914,4920,5122,5136,5176,5274,5368,5798,5957,5979,6285,6509,6530,6620,6712,6861,6863,7043,7070,7345,8507,9362,9627,10439,11075,23245,23426,25946,26047,50940,51083,57125,57537,57565,57699,57731,59284,63923,79791,94233,114327,114757,116444,148930,349667</t>
  </si>
  <si>
    <t>ADCYAP1,ADRA2A,ASTN1,ATP1A2,ATP2B2,CACNA1A,CACNA1C,CHRNA4,CCR4,CNGA3,DLG2,DRD2,ELAVL4,EPHA5,EPHB2,GABRA5,GAP43,GFRA1,GIP,GRIA2,GRIK2,GRIK5,HPCA,HTR2A,KCNA1,KCNA2,KCND3,KCNH1,KCNK2,KCNN1,KCNN3,KCNN4,KIF5A,MAP1A,MAP1B,CD200,NGFR,NTRK1,ROR2,PCSK1,PDE1A,SERPINF1,SERPINI1,PNOC,PTPRN,RCVRN,RET,S100B,SLC1A4,SLC6A2,SNCB,SPTBN2,SYT5,TAC1,TGFB3,THY1,UCHL1,ENC1,CPNE6,SNCAIP,OLFM1,STMN2,ASTN2,GRIP1,ZNF385A,CNTNAP2,PDE11A,GAL,PLXDC1,SORCS2,KLHL14,CPNE5,SPTBN4,CACNG7,TNN,FBXO31,OPN4,EFHC1,CYGB,GRIN3B,KNCN,RTN4RL2</t>
  </si>
  <si>
    <t>GO:0030425</t>
  </si>
  <si>
    <t>dendrite</t>
  </si>
  <si>
    <t>92/609</t>
  </si>
  <si>
    <t>87,108,477,491,547,775,794,1137,1191,1261,1627,1813,1996,2044,2047,2048,2049,2558,2567,2596,2784,2891,2898,2901,2902,2903,2912,2915,2917,3208,3269,3356,3360,3736,3737,3752,3756,3798,4130,4131,4135,4355,4804,4908,4914,4920,5100,5122,5368,5662,5957,5979,6509,6608,6869,7070,7162,8492,8499,8572,8626,8831,9162,9362,9479,10381,10752,11178,23114,23413,23426,24141,25946,26047,50944,57125,57537,57549,57555,63923,64101,64506,79953,80758,80852,94233,114088,126129,254263,349667,388336,392617</t>
  </si>
  <si>
    <t>ACTN1,ADCY2,ATP1A2,ATP2B2,KIF1A,CACNA1C,CALB2,CHRNA4,CLU,CNGA3,DBN1,DRD2,ELAVL4,EPHA5,EPHB1,EPHB2,EPHB3,GABRA5,GABRG3,GAP43,GNB3,GRIA2,GRIK2,GRIK5,GRIN1,GRIN2A,GRM2,GRM5,GRM7,HPCA,HRH1,HTR2A,HTR4,KCNA1,KCNA2,KCND3,KCNH1,KIF5A,MAP1A,MAP1B,MAP6,MPP2,NGFR,NTF3,NTRK1,ROR2,PCDH8,PCSK1,PNOC,PSD,RCVRN,RET,SLC1A4,SMO,TACR1,THY1,TPBG,PRSS12,PPFIA2,PDLIM4,TP63,SYNGAP1,DGKI,CPNE6,MAPK8IP1,TUBB3,CHL1,LZTS1,NFASC,NCS1,GRIP1,LAMP5,ZNF385A,CNTNAP2,SHANK1,PLXDC1,SORCS2,IGSF9,NLGN2,TNN,LRRC4,CPEB1,SYNDIG1,PRR7,GRIP2,OPN4,TRIM9,CPT1C,CNIH2,RTN4RL2,SHISA6,ELFN1</t>
  </si>
  <si>
    <t>GO:0097447</t>
  </si>
  <si>
    <t>dendritic tree</t>
  </si>
  <si>
    <t>92/611</t>
  </si>
  <si>
    <t>GO:0030424</t>
  </si>
  <si>
    <t>axon</t>
  </si>
  <si>
    <t>93/627</t>
  </si>
  <si>
    <t>150,547,794,1261,1496,1627,1740,1809,1813,1996,2044,2047,2048,2571,2596,2674,2898,2901,2902,2912,2917,3091,3208,3356,3736,3737,3756,3776,3798,4130,4131,4135,4345,4804,4908,4914,4922,5020,5122,5176,5368,5798,5979,6091,6328,6571,6616,6620,6804,6861,6863,7070,7162,7345,8120,8492,8499,9162,9362,9479,10381,10409,10439,11075,23057,23114,23413,23566,24141,25791,26047,27242,29993,50861,53942,57549,57731,59284,59341,63923,84446,84665,84871,90019,91653,94233,112755,126129,127833,128434,133396,347730,349667</t>
  </si>
  <si>
    <t>ADRA2A,KIF1A,CALB2,CNGA3,CTNNA2,DBN1,DLG2,DPYSL3,DRD2,ELAVL4,EPHA5,EPHB1,EPHB2,GAD1,GAP43,GFRA1,GRIK2,GRIK5,GRIN1,GRM2,GRM7,HIF1A,HPCA,HTR2A,KCNA1,KCNA2,KCNH1,KCNK2,KIF5A,MAP1A,MAP1B,MAP6,CD200,NGFR,NTF3,NTRK1,NTS,OXT,PCSK1,SERPINF1,PNOC,PTPRN,RET,ROBO1,SCN3A,SLC18A2,SNAP25,SNCB,STX1A,SYT5,TAC1,THY1,TPBG,UCHL1,AP3B2,PRSS12,PPFIA2,DGKI,CPNE6,MAPK8IP1,TUBB3,BASP1,OLFM1,STMN2,NMNAT2,NFASC,NCS1,LPAR3,LAMP5,NGEF,CNTNAP2,TNFRSF21,PACSIN1,STMN3,CNTN5,IGSF9,SPTBN4,CACNG7,TRPV4,TNN,BRSK1,MYPN,AGBL4,SYT8,BOC,OPN4,STX1B,CPT1C,SYT2,VSTM2L,IL31RA,LRRTM1,RTN4RL2</t>
  </si>
  <si>
    <t>GO:0043204</t>
  </si>
  <si>
    <t>perikaryon</t>
  </si>
  <si>
    <t>31/153</t>
  </si>
  <si>
    <t>116,460,775,1261,1740,1813,1996,2596,2898,2901,3208,3736,3737,3756,3798,4131,4804,5122,5274,5798,5957,9362,10439,23245,23426,26047,50940,57537,57699,94233,349667</t>
  </si>
  <si>
    <t>ADCYAP1,ASTN1,CACNA1C,CNGA3,DLG2,DRD2,ELAVL4,GAP43,GRIK2,GRIK5,HPCA,KCNA1,KCNA2,KCNH1,KIF5A,MAP1B,NGFR,PCSK1,SERPINI1,PTPRN,RCVRN,CPNE6,OLFM1,ASTN2,GRIP1,CNTNAP2,PDE11A,SORCS2,CPNE5,OPN4,RTN4RL2</t>
  </si>
  <si>
    <t>13_Summary</t>
  </si>
  <si>
    <t>GO:0042330</t>
  </si>
  <si>
    <t>taxis</t>
  </si>
  <si>
    <t>90/510</t>
  </si>
  <si>
    <t>399,643,655,658,1232,1233,1235,1236,1237,1511,1673,1749,1907,1946,1960,2042,2044,2047,2048,2049,2252,2596,2668,2676,2736,2829,3053,3269,3670,3690,3798,4009,4192,4684,4804,4908,4914,4917,5228,5328,5979,6091,6346,6354,6356,6357,6361,6363,6366,6369,6370,6372,6373,6387,6504,6608,7162,7412,7857,8061,8600,9048,9211,9423,9547,10381,10501,10512,10563,10570,10752,23114,23768,51176,53942,55740,57549,57555,59352,64843,80270,84665,91584,91653,94233,128434,283297,284656,387695,389549,70,287,844,886,1496,1627,1813,1952,1996,2318,2817,3691,4130,4131,4135,4629,4633,4892,5803,6285,7140,7345,8128,8522,9201,9576,11055,11063,11155,11202,22865,23026,25802,25987,26047,29993,50944,51778,51804,57731,63923,64753,79600,80206,84446,116,640,2674,2861,2917,4313,4974,5662,8831,10083,10100,11020,11075,23426,27242,50861,56963,79778,79789,115908,124590,349667,87,1191,1306,1365,2195,6768,10486,22943,25946,26585,64405,80781,84168,84944,92211,122786,169044,222256</t>
  </si>
  <si>
    <t>RHOH,CXCR5,BMP7,BMPR1B,CCR3,CCR4,CCR6,CCR7,CCR8,CTSG,DEFB4A,DLX5,EDN2,EFNA5,EGR3,EPHA3,EPHA5,EPHB1,EPHB2,EPHB3,FGF7,GAP43,GDNF,GFRA3,GLI2,XCR1,SERPIND1,HRH1,ISL1,ITGB3,KIF5A,LMX1A,MDK,NCAM1,NGFR,NTF3,NTRK1,NTN3,PGF,PLAU,RET,ROBO1,CCL1,CCL7,CCL11,CCL13,CCL17,CCL19,CCL21,CCL24,CCL25,CXCL6,CXCL11,CXCL12,SLAMF1,SMO,TPBG,VCAM1,SCG2,FOSL1,TNFSF11,ARTN,LGI1,NTN1,CXCL14,TUBB3,SEMA6B,SEMA3C,CXCL13,DPYSL4,CHL1,NFASC,FLRT2,LEF1,CNTN5,ENAH,IGSF9,NLGN2,LGR6,ISL2,HSD3B7,MYPN,PLXNA4,BOC,OPN4,VSTM2L,OR10A4,EPHA10,C10orf99,FEZF1,ACTC1,ANK2,CASQ1,CCKAR,CTNNA2,DBN1,DRD2,CELSR2,ELAVL4,FLNC,GPC1,ITGB4,MAP1A,MAP1B,MAP6,MYH11,MYL2,NRAP,PTPRZ1,S100B,TNNT3,UCHL1,ST8SIA2,GAS7,DCLK1,SPAG6,ZPBP,SOX30,LDB3,KLK8,SLITRK3,MYO16,LMOD1,TSKU,CNTNAP2,PACSIN1,SHANK1,MYOZ2,SIX4,SPTBN4,TNN,CCDC136,TCTN1,FHOD3,BRSK1,ADCYAP1,BLK,GFRA1,GPR37,GRM7,MMP2,OMG,PSD,SYNGAP1,USH1C,TSPAN2,IFT27,STMN2,GRIP1,TNFRSF21,STMN3,RGMA,MICALL2,CLMN,CTHRC1,USH1G,RTN4RL2,ACTN1,CLU,COL15A1,CLDN3,FAT1,ST14,CAP2,DKK1,ZNF385A,GREM1,CDH22,COL18A1,ANTXR1,MAEL,CDHR1,FRMD6,COL22A1,CDHR3</t>
  </si>
  <si>
    <t>13_Member</t>
  </si>
  <si>
    <t>399,643,655,658,1232,1233,1235,1236,1237,1511,1673,1749,1907,1946,1960,2042,2044,2047,2048,2049,2252,2596,2668,2676,2736,2829,3053,3269,3670,3690,3798,4009,4192,4684,4804,4908,4914,4917,5228,5328,5979,6091,6346,6354,6356,6357,6361,6363,6366,6369,6370,6372,6373,6387,6504,6608,7162,7412,7857,8061,8600,9048,9211,9423,9547,10381,10501,10512,10563,10570,10752,23114,23768,51176,53942,55740,57549,57555,59352,64843,80270,84665,91584,91653,94233,128434,283297,284656,387695,389549</t>
  </si>
  <si>
    <t>RHOH,CXCR5,BMP7,BMPR1B,CCR3,CCR4,CCR6,CCR7,CCR8,CTSG,DEFB4A,DLX5,EDN2,EFNA5,EGR3,EPHA3,EPHA5,EPHB1,EPHB2,EPHB3,FGF7,GAP43,GDNF,GFRA3,GLI2,XCR1,SERPIND1,HRH1,ISL1,ITGB3,KIF5A,LMX1A,MDK,NCAM1,NGFR,NTF3,NTRK1,NTN3,PGF,PLAU,RET,ROBO1,CCL1,CCL7,CCL11,CCL13,CCL17,CCL19,CCL21,CCL24,CCL25,CXCL6,CXCL11,CXCL12,SLAMF1,SMO,TPBG,VCAM1,SCG2,FOSL1,TNFSF11,ARTN,LGI1,NTN1,CXCL14,TUBB3,SEMA6B,SEMA3C,CXCL13,DPYSL4,CHL1,NFASC,FLRT2,LEF1,CNTN5,ENAH,IGSF9,NLGN2,LGR6,ISL2,HSD3B7,MYPN,PLXNA4,BOC,OPN4,VSTM2L,OR10A4,EPHA10,C10orf99,FEZF1</t>
  </si>
  <si>
    <t>GO:0032989</t>
  </si>
  <si>
    <t>cellular component morphogenesis</t>
  </si>
  <si>
    <t>96/573</t>
  </si>
  <si>
    <t>70,287,399,655,658,844,886,1496,1627,1749,1813,1907,1946,1952,1996,2042,2044,2047,2048,2049,2318,2596,2668,2676,2736,2817,3670,3691,3798,4009,4130,4131,4135,4192,4629,4633,4684,4804,4892,4908,4914,4917,5803,5979,6091,6285,6387,6608,7140,7162,7345,8128,8522,9048,9201,9211,9423,9576,10381,10501,10512,10570,10752,11055,11063,11155,11202,22865,23026,23114,23768,25802,25987,26047,29993,50944,51778,51804,53942,55740,57549,57731,59352,63923,64753,64843,79600,80206,84446,84665,91584,91653,128434,283297,284656,389549</t>
  </si>
  <si>
    <t>ACTC1,ANK2,RHOH,BMP7,BMPR1B,CASQ1,CCKAR,CTNNA2,DBN1,DLX5,DRD2,EDN2,EFNA5,CELSR2,ELAVL4,EPHA3,EPHA5,EPHB1,EPHB2,EPHB3,FLNC,GAP43,GDNF,GFRA3,GLI2,GPC1,ISL1,ITGB4,KIF5A,LMX1A,MAP1A,MAP1B,MAP6,MDK,MYH11,MYL2,NCAM1,NGFR,NRAP,NTF3,NTRK1,NTN3,PTPRZ1,RET,ROBO1,S100B,CXCL12,SMO,TNNT3,TPBG,UCHL1,ST8SIA2,GAS7,ARTN,DCLK1,LGI1,NTN1,SPAG6,TUBB3,SEMA6B,SEMA3C,DPYSL4,CHL1,ZPBP,SOX30,LDB3,KLK8,SLITRK3,MYO16,NFASC,FLRT2,LMOD1,TSKU,CNTNAP2,PACSIN1,SHANK1,MYOZ2,SIX4,CNTN5,ENAH,IGSF9,SPTBN4,LGR6,TNN,CCDC136,ISL2,TCTN1,FHOD3,BRSK1,MYPN,PLXNA4,BOC,VSTM2L,OR10A4,EPHA10,FEZF1</t>
  </si>
  <si>
    <t>GO:0006935</t>
  </si>
  <si>
    <t>chemotaxis</t>
  </si>
  <si>
    <t>88/506</t>
  </si>
  <si>
    <t>399,643,655,658,1232,1233,1235,1236,1237,1511,1673,1749,1907,1946,1960,2042,2044,2047,2048,2049,2252,2596,2668,2676,2736,2829,3053,3269,3670,3690,3798,4009,4192,4684,4804,4908,4914,4917,5228,5328,5979,6091,6346,6354,6356,6357,6361,6363,6366,6369,6370,6372,6373,6387,6504,6608,7162,7412,7857,8061,8600,9048,9211,9423,9547,10381,10501,10512,10563,10570,10752,23114,23768,51176,53942,55740,57549,59352,64843,80270,84665,91584,91653,128434,283297,284656,387695,389549</t>
  </si>
  <si>
    <t>RHOH,CXCR5,BMP7,BMPR1B,CCR3,CCR4,CCR6,CCR7,CCR8,CTSG,DEFB4A,DLX5,EDN2,EFNA5,EGR3,EPHA3,EPHA5,EPHB1,EPHB2,EPHB3,FGF7,GAP43,GDNF,GFRA3,GLI2,XCR1,SERPIND1,HRH1,ISL1,ITGB3,KIF5A,LMX1A,MDK,NCAM1,NGFR,NTF3,NTRK1,NTN3,PGF,PLAU,RET,ROBO1,CCL1,CCL7,CCL11,CCL13,CCL17,CCL19,CCL21,CCL24,CCL25,CXCL6,CXCL11,CXCL12,SLAMF1,SMO,TPBG,VCAM1,SCG2,FOSL1,TNFSF11,ARTN,LGI1,NTN1,CXCL14,TUBB3,SEMA6B,SEMA3C,CXCL13,DPYSL4,CHL1,NFASC,FLRT2,LEF1,CNTN5,ENAH,IGSF9,LGR6,ISL2,HSD3B7,MYPN,PLXNA4,BOC,VSTM2L,OR10A4,EPHA10,C10orf99,FEZF1</t>
  </si>
  <si>
    <t>GO:0031175</t>
  </si>
  <si>
    <t>neuron projection development</t>
  </si>
  <si>
    <t>99/639</t>
  </si>
  <si>
    <t>116,399,640,655,658,886,1496,1627,1749,1813,1907,1946,1952,1996,2042,2044,2047,2048,2049,2596,2668,2674,2676,2736,2861,2917,3670,3798,4009,4130,4131,4135,4313,4684,4804,4908,4914,4917,4974,5662,5803,5979,6091,6285,6387,6608,7162,7345,8128,8522,8831,9048,9201,9211,9423,9576,10083,10100,10381,10501,10512,10570,10752,11020,11075,11202,22865,23026,23114,23426,23768,25987,26047,27242,29993,50861,50944,53942,55740,56963,57549,57731,59352,63923,64843,79600,79778,79789,84446,84665,91584,91653,115908,124590,128434,283297,284656,349667,389549</t>
  </si>
  <si>
    <t>ADCYAP1,RHOH,BLK,BMP7,BMPR1B,CCKAR,CTNNA2,DBN1,DLX5,DRD2,EDN2,EFNA5,CELSR2,ELAVL4,EPHA3,EPHA5,EPHB1,EPHB2,EPHB3,GAP43,GDNF,GFRA1,GFRA3,GLI2,GPR37,GRM7,ISL1,KIF5A,LMX1A,MAP1A,MAP1B,MAP6,MMP2,NCAM1,NGFR,NTF3,NTRK1,NTN3,OMG,PSD,PTPRZ1,RET,ROBO1,S100B,CXCL12,SMO,TPBG,UCHL1,ST8SIA2,GAS7,SYNGAP1,ARTN,DCLK1,LGI1,NTN1,SPAG6,USH1C,TSPAN2,TUBB3,SEMA6B,SEMA3C,DPYSL4,CHL1,IFT27,STMN2,KLK8,SLITRK3,MYO16,NFASC,GRIP1,FLRT2,TSKU,CNTNAP2,TNFRSF21,PACSIN1,STMN3,SHANK1,CNTN5,ENAH,RGMA,IGSF9,SPTBN4,LGR6,TNN,ISL2,TCTN1,MICALL2,CLMN,BRSK1,MYPN,PLXNA4,BOC,CTHRC1,USH1G,VSTM2L,OR10A4,EPHA10,RTN4RL2,FEZF1</t>
  </si>
  <si>
    <t>GO:0048858</t>
  </si>
  <si>
    <t>cell projection morphogenesis</t>
  </si>
  <si>
    <t>78/463</t>
  </si>
  <si>
    <t>399,655,658,886,1496,1627,1749,1813,1907,1946,1952,1996,2042,2044,2047,2048,2049,2596,2668,2676,2736,3670,3798,4009,4130,4131,4135,4192,4684,4804,4908,4914,4917,5803,5979,6091,6285,6387,6608,7162,7345,8128,8522,9048,9201,9211,9423,9576,10381,10501,10512,10570,10752,11202,22865,23026,23114,23768,25987,26047,29993,50944,53942,55740,57549,57731,59352,63923,64843,79600,84446,84665,91584,91653,128434,283297,284656,389549</t>
  </si>
  <si>
    <t>RHOH,BMP7,BMPR1B,CCKAR,CTNNA2,DBN1,DLX5,DRD2,EDN2,EFNA5,CELSR2,ELAVL4,EPHA3,EPHA5,EPHB1,EPHB2,EPHB3,GAP43,GDNF,GFRA3,GLI2,ISL1,KIF5A,LMX1A,MAP1A,MAP1B,MAP6,MDK,NCAM1,NGFR,NTF3,NTRK1,NTN3,PTPRZ1,RET,ROBO1,S100B,CXCL12,SMO,TPBG,UCHL1,ST8SIA2,GAS7,ARTN,DCLK1,LGI1,NTN1,SPAG6,TUBB3,SEMA6B,SEMA3C,DPYSL4,CHL1,KLK8,SLITRK3,MYO16,NFASC,FLRT2,TSKU,CNTNAP2,PACSIN1,SHANK1,CNTN5,ENAH,IGSF9,SPTBN4,LGR6,TNN,ISL2,TCTN1,BRSK1,MYPN,PLXNA4,BOC,VSTM2L,OR10A4,EPHA10,FEZF1</t>
  </si>
  <si>
    <t>GO:0048812</t>
  </si>
  <si>
    <t>neuron projection morphogenesis</t>
  </si>
  <si>
    <t>77/455</t>
  </si>
  <si>
    <t>399,655,658,886,1496,1627,1749,1813,1907,1946,1952,1996,2042,2044,2047,2048,2049,2596,2668,2676,2736,3670,3798,4009,4130,4131,4135,4684,4804,4908,4914,4917,5803,5979,6091,6285,6387,6608,7162,7345,8128,8522,9048,9201,9211,9423,9576,10381,10501,10512,10570,10752,11202,22865,23026,23114,23768,25987,26047,29993,50944,53942,55740,57549,57731,59352,63923,64843,79600,84446,84665,91584,91653,128434,283297,284656,389549</t>
  </si>
  <si>
    <t>RHOH,BMP7,BMPR1B,CCKAR,CTNNA2,DBN1,DLX5,DRD2,EDN2,EFNA5,CELSR2,ELAVL4,EPHA3,EPHA5,EPHB1,EPHB2,EPHB3,GAP43,GDNF,GFRA3,GLI2,ISL1,KIF5A,LMX1A,MAP1A,MAP1B,MAP6,NCAM1,NGFR,NTF3,NTRK1,NTN3,PTPRZ1,RET,ROBO1,S100B,CXCL12,SMO,TPBG,UCHL1,ST8SIA2,GAS7,ARTN,DCLK1,LGI1,NTN1,SPAG6,TUBB3,SEMA6B,SEMA3C,DPYSL4,CHL1,KLK8,SLITRK3,MYO16,NFASC,FLRT2,TSKU,CNTNAP2,PACSIN1,SHANK1,CNTN5,ENAH,IGSF9,SPTBN4,LGR6,TNN,ISL2,TCTN1,BRSK1,MYPN,PLXNA4,BOC,VSTM2L,OR10A4,EPHA10,FEZF1</t>
  </si>
  <si>
    <t>GO:0120039</t>
  </si>
  <si>
    <t>plasma membrane bounded cell projection morphogenesis</t>
  </si>
  <si>
    <t>77/459</t>
  </si>
  <si>
    <t>GO:0000902</t>
  </si>
  <si>
    <t>cell morphogenesis</t>
  </si>
  <si>
    <t>99/673</t>
  </si>
  <si>
    <t>87,399,655,658,886,1191,1306,1365,1496,1627,1749,1813,1907,1946,1952,1996,2042,2044,2047,2048,2049,2195,2596,2668,2676,2736,3670,3690,3798,4009,4130,4131,4135,4192,4684,4804,4908,4914,4917,5803,5979,6091,6285,6387,6608,6768,7162,7345,8128,8522,9048,9201,9211,9423,9576,10381,10486,10501,10512,10570,10752,11202,22865,22943,23026,23114,23768,25946,25987,26047,26585,29993,50944,51176,53942,55740,57549,57731,59352,63923,64405,64843,79600,79778,80781,84168,84446,84665,84944,91584,91653,92211,122786,128434,169044,222256,283297,284656,389549</t>
  </si>
  <si>
    <t>ACTN1,RHOH,BMP7,BMPR1B,CCKAR,CLU,COL15A1,CLDN3,CTNNA2,DBN1,DLX5,DRD2,EDN2,EFNA5,CELSR2,ELAVL4,EPHA3,EPHA5,EPHB1,EPHB2,EPHB3,FAT1,GAP43,GDNF,GFRA3,GLI2,ISL1,ITGB3,KIF5A,LMX1A,MAP1A,MAP1B,MAP6,MDK,NCAM1,NGFR,NTF3,NTRK1,NTN3,PTPRZ1,RET,ROBO1,S100B,CXCL12,SMO,ST14,TPBG,UCHL1,ST8SIA2,GAS7,ARTN,DCLK1,LGI1,NTN1,SPAG6,TUBB3,CAP2,SEMA6B,SEMA3C,DPYSL4,CHL1,KLK8,SLITRK3,DKK1,MYO16,NFASC,FLRT2,ZNF385A,TSKU,CNTNAP2,GREM1,PACSIN1,SHANK1,LEF1,CNTN5,ENAH,IGSF9,SPTBN4,LGR6,TNN,CDH22,ISL2,TCTN1,MICALL2,COL18A1,ANTXR1,BRSK1,MYPN,MAEL,PLXNA4,BOC,CDHR1,FRMD6,VSTM2L,COL22A1,CDHR3,OR10A4,EPHA10,FEZF1</t>
  </si>
  <si>
    <t>GO:0061564</t>
  </si>
  <si>
    <t>axon development</t>
  </si>
  <si>
    <t>67/380</t>
  </si>
  <si>
    <t>399,655,658,886,1496,1749,1813,1907,1946,2042,2044,2047,2048,2049,2596,2668,2676,2736,2917,3670,3798,4009,4130,4131,4313,4684,4804,4914,4917,5803,5979,6091,6285,6387,6608,7345,9048,9201,9211,9423,10100,10381,10501,10512,10752,22865,23114,23768,25987,27242,53942,55740,57549,57731,59352,63923,64843,79600,84446,84665,91584,91653,128434,283297,284656,349667,389549</t>
  </si>
  <si>
    <t>RHOH,BMP7,BMPR1B,CCKAR,CTNNA2,DLX5,DRD2,EDN2,EFNA5,EPHA3,EPHA5,EPHB1,EPHB2,EPHB3,GAP43,GDNF,GFRA3,GLI2,GRM7,ISL1,KIF5A,LMX1A,MAP1A,MAP1B,MMP2,NCAM1,NGFR,NTRK1,NTN3,PTPRZ1,RET,ROBO1,S100B,CXCL12,SMO,UCHL1,ARTN,DCLK1,LGI1,NTN1,TSPAN2,TUBB3,SEMA6B,SEMA3C,CHL1,SLITRK3,NFASC,FLRT2,TSKU,TNFRSF21,CNTN5,ENAH,IGSF9,SPTBN4,LGR6,TNN,ISL2,TCTN1,BRSK1,MYPN,PLXNA4,BOC,VSTM2L,OR10A4,EPHA10,RTN4RL2,FEZF1</t>
  </si>
  <si>
    <t>GO:0032990</t>
  </si>
  <si>
    <t>cell part morphogenesis</t>
  </si>
  <si>
    <t>78/482</t>
  </si>
  <si>
    <t>GO:0000904</t>
  </si>
  <si>
    <t>cell morphogenesis involved in differentiation</t>
  </si>
  <si>
    <t>82/522</t>
  </si>
  <si>
    <t>87,399,655,658,886,1306,1365,1496,1749,1813,1907,1946,1952,1996,2042,2044,2047,2048,2049,2195,2596,2668,2676,2736,3670,3690,3798,4009,4130,4131,4135,4684,4804,4914,4917,5803,5979,6091,6285,6387,6608,6768,7162,7345,9048,9201,9211,9423,10381,10501,10512,10752,22865,22943,23114,23768,25946,25987,50944,51176,53942,55740,57549,57731,59352,63923,64843,79600,79778,80781,84168,84446,84665,91584,91653,92211,122786,128434,169044,283297,284656,389549</t>
  </si>
  <si>
    <t>ACTN1,RHOH,BMP7,BMPR1B,CCKAR,COL15A1,CLDN3,CTNNA2,DLX5,DRD2,EDN2,EFNA5,CELSR2,ELAVL4,EPHA3,EPHA5,EPHB1,EPHB2,EPHB3,FAT1,GAP43,GDNF,GFRA3,GLI2,ISL1,ITGB3,KIF5A,LMX1A,MAP1A,MAP1B,MAP6,NCAM1,NGFR,NTRK1,NTN3,PTPRZ1,RET,ROBO1,S100B,CXCL12,SMO,ST14,TPBG,UCHL1,ARTN,DCLK1,LGI1,NTN1,TUBB3,SEMA6B,SEMA3C,CHL1,SLITRK3,DKK1,NFASC,FLRT2,ZNF385A,TSKU,SHANK1,LEF1,CNTN5,ENAH,IGSF9,SPTBN4,LGR6,TNN,ISL2,TCTN1,MICALL2,COL18A1,ANTXR1,BRSK1,MYPN,PLXNA4,BOC,CDHR1,FRMD6,VSTM2L,COL22A1,OR10A4,EPHA10,FEZF1</t>
  </si>
  <si>
    <t>GO:0007409</t>
  </si>
  <si>
    <t>axonogenesis</t>
  </si>
  <si>
    <t>62/342</t>
  </si>
  <si>
    <t>399,655,658,886,1496,1749,1813,1907,1946,2042,2044,2047,2048,2049,2596,2668,2676,2736,3670,3798,4009,4130,4131,4684,4804,4914,4917,5803,5979,6091,6285,6387,6608,7345,9048,9201,9211,9423,10381,10501,10512,10752,22865,23114,23768,25987,53942,55740,57549,57731,59352,63923,64843,79600,84446,84665,91584,91653,128434,283297,284656,389549</t>
  </si>
  <si>
    <t>RHOH,BMP7,BMPR1B,CCKAR,CTNNA2,DLX5,DRD2,EDN2,EFNA5,EPHA3,EPHA5,EPHB1,EPHB2,EPHB3,GAP43,GDNF,GFRA3,GLI2,ISL1,KIF5A,LMX1A,MAP1A,MAP1B,NCAM1,NGFR,NTRK1,NTN3,PTPRZ1,RET,ROBO1,S100B,CXCL12,SMO,UCHL1,ARTN,DCLK1,LGI1,NTN1,TUBB3,SEMA6B,SEMA3C,CHL1,SLITRK3,NFASC,FLRT2,TSKU,CNTN5,ENAH,IGSF9,SPTBN4,LGR6,TNN,ISL2,TCTN1,BRSK1,MYPN,PLXNA4,BOC,VSTM2L,OR10A4,EPHA10,FEZF1</t>
  </si>
  <si>
    <t>GO:0048667</t>
  </si>
  <si>
    <t>cell morphogenesis involved in neuron differentiation</t>
  </si>
  <si>
    <t>68/411</t>
  </si>
  <si>
    <t>399,655,658,886,1496,1749,1813,1907,1946,1952,1996,2042,2044,2047,2048,2049,2596,2668,2676,2736,3670,3798,4009,4130,4131,4135,4684,4804,4914,4917,5803,5979,6091,6285,6387,6608,7162,7345,9048,9201,9211,9423,10381,10501,10512,10752,22865,23114,23768,25987,50944,53942,55740,57549,57731,59352,63923,64843,79600,84446,84665,91584,91653,92211,128434,283297,284656,389549</t>
  </si>
  <si>
    <t>RHOH,BMP7,BMPR1B,CCKAR,CTNNA2,DLX5,DRD2,EDN2,EFNA5,CELSR2,ELAVL4,EPHA3,EPHA5,EPHB1,EPHB2,EPHB3,GAP43,GDNF,GFRA3,GLI2,ISL1,KIF5A,LMX1A,MAP1A,MAP1B,MAP6,NCAM1,NGFR,NTRK1,NTN3,PTPRZ1,RET,ROBO1,S100B,CXCL12,SMO,TPBG,UCHL1,ARTN,DCLK1,LGI1,NTN1,TUBB3,SEMA6B,SEMA3C,CHL1,SLITRK3,NFASC,FLRT2,TSKU,SHANK1,CNTN5,ENAH,IGSF9,SPTBN4,LGR6,TNN,ISL2,TCTN1,BRSK1,MYPN,PLXNA4,BOC,CDHR1,VSTM2L,OR10A4,EPHA10,FEZF1</t>
  </si>
  <si>
    <t>GO:0097485</t>
  </si>
  <si>
    <t>neuron projection guidance</t>
  </si>
  <si>
    <t>47/228</t>
  </si>
  <si>
    <t>399,655,658,1749,1946,2042,2044,2047,2048,2049,2596,2668,2676,2736,3670,3798,4009,4684,4804,4914,4917,5979,6091,6387,6608,9048,9211,9423,10381,10501,10512,10570,10752,23114,23768,53942,55740,57549,59352,64843,84665,91584,91653,128434,283297,284656,389549</t>
  </si>
  <si>
    <t>RHOH,BMP7,BMPR1B,DLX5,EFNA5,EPHA3,EPHA5,EPHB1,EPHB2,EPHB3,GAP43,GDNF,GFRA3,GLI2,ISL1,KIF5A,LMX1A,NCAM1,NGFR,NTRK1,NTN3,RET,ROBO1,CXCL12,SMO,ARTN,LGI1,NTN1,TUBB3,SEMA6B,SEMA3C,DPYSL4,CHL1,NFASC,FLRT2,CNTN5,ENAH,IGSF9,LGR6,ISL2,MYPN,PLXNA4,BOC,VSTM2L,OR10A4,EPHA10,FEZF1</t>
  </si>
  <si>
    <t>GO:0007411</t>
  </si>
  <si>
    <t>axon guidance</t>
  </si>
  <si>
    <t>46/227</t>
  </si>
  <si>
    <t>399,655,658,1749,1946,2042,2044,2047,2048,2049,2596,2668,2676,2736,3670,3798,4009,4684,4804,4914,4917,5979,6091,6387,6608,9048,9211,9423,10381,10501,10512,10752,23114,23768,53942,55740,57549,59352,64843,84665,91584,91653,128434,283297,284656,389549</t>
  </si>
  <si>
    <t>RHOH,BMP7,BMPR1B,DLX5,EFNA5,EPHA3,EPHA5,EPHB1,EPHB2,EPHB3,GAP43,GDNF,GFRA3,GLI2,ISL1,KIF5A,LMX1A,NCAM1,NGFR,NTRK1,NTN3,RET,ROBO1,CXCL12,SMO,ARTN,LGI1,NTN1,TUBB3,SEMA6B,SEMA3C,CHL1,NFASC,FLRT2,CNTN5,ENAH,IGSF9,LGR6,ISL2,MYPN,PLXNA4,BOC,VSTM2L,OR10A4,EPHA10,FEZF1</t>
  </si>
  <si>
    <t>14_Summary</t>
  </si>
  <si>
    <t>GO:0097060</t>
  </si>
  <si>
    <t>synaptic membrane</t>
  </si>
  <si>
    <t>74/372</t>
  </si>
  <si>
    <t>150,287,491,775,869,1000,1056,1134,1137,1607,1627,1740,1759,1813,2048,2558,2567,2568,2569,2891,2898,2901,2902,2903,2912,2915,2917,3356,3359,3690,3736,3737,3752,3756,3778,5100,5138,6530,6616,6804,8061,8082,8572,8745,8973,9162,9627,9699,9892,22865,22997,23017,23426,50944,53942,55584,57537,57555,57689,59284,64101,79953,80758,80852,81832,85445,112755,116444,133396,145581,254263,347730,386617,388336,87,477,2596,3208,4131,4355,4804,5026,5217,5662,6712,8499,8831,9201,9228,9478,10486,11178,23362,23413,53335,64506,126129,266743,388662,482,91683,70,1996,2047,4885,8618,9211,58504,79012,80728</t>
  </si>
  <si>
    <t>ADRA2A,ANK2,ATP2B2,CACNA1C,CBLN1,CDH2,CEL,CHRNA1,CHRNA4,DGKB,DBN1,DLG2,DNM1,DRD2,EPHB2,GABRA5,GABRG3,GABRP,GABRR1,GRIA2,GRIK2,GRIK5,GRIN1,GRIN2A,GRM2,GRM5,GRM7,HTR2A,HTR3A,ITGB3,KCNA1,KCNA2,KCND3,KCNH1,KCNMA1,PCDH8,PDE2A,SLC6A2,SNAP25,STX1A,FOSL1,SSPN,PDLIM4,ADAM23,CHRNA6,DGKI,SNCAIP,RIMS2,SNAP91,SLITRK3,IGSF9B,FAIM2,GRIP1,SHANK1,CNTN5,CHRNA9,SORCS2,NLGN2,LRRC4C,CACNG7,LRRC4,SYNDIG1,PRR7,GRIP2,NETO1,CNTNAP4,STX1B,GRIN3B,IL31RA,LRFN5,CNIH2,LRRTM1,KCTD8,SHISA6,ACTN1,ATP1A2,GAP43,HPCA,MAP1B,MPP2,NGFR,P2RX5,PFN2,PSD,SPTBN2,PPFIA2,SYNGAP1,DCLK1,DLGAP2,CABP1,CAP2,LZTS1,PSD3,NCS1,BCL11A,CPEB1,CPT1C,NPAS4,SLC6A17,ATP1B2,SYT12,ACTC1,ELAVL4,EPHB1,NPTX2,CADPS,LGI1,ARHGAP22,CAMKV,ARHGAP39</t>
  </si>
  <si>
    <t>14_Member</t>
  </si>
  <si>
    <t>150,287,491,775,869,1000,1056,1134,1137,1607,1627,1740,1759,1813,2048,2558,2567,2568,2569,2891,2898,2901,2902,2903,2912,2915,2917,3356,3359,3690,3736,3737,3752,3756,3778,5100,5138,6530,6616,6804,8061,8082,8572,8745,8973,9162,9627,9699,9892,22865,22997,23017,23426,50944,53942,55584,57537,57555,57689,59284,64101,79953,80758,80852,81832,85445,112755,116444,133396,145581,254263,347730,386617,388336</t>
  </si>
  <si>
    <t>ADRA2A,ANK2,ATP2B2,CACNA1C,CBLN1,CDH2,CEL,CHRNA1,CHRNA4,DGKB,DBN1,DLG2,DNM1,DRD2,EPHB2,GABRA5,GABRG3,GABRP,GABRR1,GRIA2,GRIK2,GRIK5,GRIN1,GRIN2A,GRM2,GRM5,GRM7,HTR2A,HTR3A,ITGB3,KCNA1,KCNA2,KCND3,KCNH1,KCNMA1,PCDH8,PDE2A,SLC6A2,SNAP25,STX1A,FOSL1,SSPN,PDLIM4,ADAM23,CHRNA6,DGKI,SNCAIP,RIMS2,SNAP91,SLITRK3,IGSF9B,FAIM2,GRIP1,SHANK1,CNTN5,CHRNA9,SORCS2,NLGN2,LRRC4C,CACNG7,LRRC4,SYNDIG1,PRR7,GRIP2,NETO1,CNTNAP4,STX1B,GRIN3B,IL31RA,LRFN5,CNIH2,LRRTM1,KCTD8,SHISA6</t>
  </si>
  <si>
    <t>GO:0045211</t>
  </si>
  <si>
    <t>postsynaptic membrane</t>
  </si>
  <si>
    <t>58/271</t>
  </si>
  <si>
    <t>150,287,491,775,869,1000,1056,1134,1137,1607,1627,1740,1813,2048,2558,2567,2568,2569,2891,2898,2901,2902,2903,2912,2915,2917,3356,3359,3690,3736,3752,3756,3778,5100,8082,8572,8973,22865,22997,23017,23426,50944,55584,57537,57555,57689,59284,64101,79953,80758,80852,81832,116444,145581,254263,347730,386617,388336</t>
  </si>
  <si>
    <t>ADRA2A,ANK2,ATP2B2,CACNA1C,CBLN1,CDH2,CEL,CHRNA1,CHRNA4,DGKB,DBN1,DLG2,DRD2,EPHB2,GABRA5,GABRG3,GABRP,GABRR1,GRIA2,GRIK2,GRIK5,GRIN1,GRIN2A,GRM2,GRM5,GRM7,HTR2A,HTR3A,ITGB3,KCNA1,KCND3,KCNH1,KCNMA1,PCDH8,SSPN,PDLIM4,CHRNA6,SLITRK3,IGSF9B,FAIM2,GRIP1,SHANK1,CHRNA9,SORCS2,NLGN2,LRRC4C,CACNG7,LRRC4,SYNDIG1,PRR7,GRIP2,NETO1,GRIN3B,LRFN5,CNIH2,LRRTM1,KCTD8,SHISA6</t>
  </si>
  <si>
    <t>GO:0098794</t>
  </si>
  <si>
    <t>postsynapse</t>
  </si>
  <si>
    <t>86/607</t>
  </si>
  <si>
    <t>87,150,287,477,491,775,869,1000,1056,1134,1137,1607,1627,1740,1813,2048,2558,2567,2568,2569,2596,2891,2898,2901,2902,2903,2912,2915,2917,3208,3356,3359,3690,3736,3752,3756,3778,4131,4355,4804,5026,5100,5217,5662,6616,6712,6804,8082,8499,8572,8831,8973,9162,9201,9228,9478,10486,11178,22865,22997,23017,23362,23413,23426,50944,53335,55584,57537,57555,57689,59284,64101,64506,79953,80758,80852,81832,116444,126129,145581,254263,266743,347730,386617,388336,388662</t>
  </si>
  <si>
    <t>ACTN1,ADRA2A,ANK2,ATP1A2,ATP2B2,CACNA1C,CBLN1,CDH2,CEL,CHRNA1,CHRNA4,DGKB,DBN1,DLG2,DRD2,EPHB2,GABRA5,GABRG3,GABRP,GABRR1,GAP43,GRIA2,GRIK2,GRIK5,GRIN1,GRIN2A,GRM2,GRM5,GRM7,HPCA,HTR2A,HTR3A,ITGB3,KCNA1,KCND3,KCNH1,KCNMA1,MAP1B,MPP2,NGFR,P2RX5,PCDH8,PFN2,PSD,SNAP25,SPTBN2,STX1A,SSPN,PPFIA2,PDLIM4,SYNGAP1,CHRNA6,DGKI,DCLK1,DLGAP2,CABP1,CAP2,LZTS1,SLITRK3,IGSF9B,FAIM2,PSD3,NCS1,GRIP1,SHANK1,BCL11A,CHRNA9,SORCS2,NLGN2,LRRC4C,CACNG7,LRRC4,CPEB1,SYNDIG1,PRR7,GRIP2,NETO1,GRIN3B,CPT1C,LRFN5,CNIH2,NPAS4,LRRTM1,KCTD8,SHISA6,SLC6A17</t>
  </si>
  <si>
    <t>GO:0099634</t>
  </si>
  <si>
    <t>postsynaptic specialization membrane</t>
  </si>
  <si>
    <t>28/116</t>
  </si>
  <si>
    <t>150,491,775,1000,1056,1134,1740,2558,2891,2901,2903,2915,3752,3756,22865,55584,57537,57555,57689,59284,64101,79953,80758,81832,145581,254263,347730,388336</t>
  </si>
  <si>
    <t>ADRA2A,ATP2B2,CACNA1C,CDH2,CEL,CHRNA1,DLG2,GABRA5,GRIA2,GRIK5,GRIN2A,GRM5,KCND3,KCNH1,SLITRK3,CHRNA9,SORCS2,NLGN2,LRRC4C,CACNG7,LRRC4,SYNDIG1,PRR7,NETO1,LRFN5,CNIH2,LRRTM1,SHISA6</t>
  </si>
  <si>
    <t>GO:0099699</t>
  </si>
  <si>
    <t>integral component of synaptic membrane</t>
  </si>
  <si>
    <t>32/148</t>
  </si>
  <si>
    <t>150,491,1000,1056,1134,1813,2048,2558,2567,2901,2903,2912,2915,3356,3736,3737,3752,5100,6804,8745,8973,22865,55584,57555,57689,59284,64101,81832,145581,254263,347730,388336</t>
  </si>
  <si>
    <t>ADRA2A,ATP2B2,CDH2,CEL,CHRNA1,DRD2,EPHB2,GABRA5,GABRG3,GRIK5,GRIN2A,GRM2,GRM5,HTR2A,KCNA1,KCNA2,KCND3,PCDH8,STX1A,ADAM23,CHRNA6,SLITRK3,CHRNA9,NLGN2,LRRC4C,CACNG7,LRRC4,NETO1,LRFN5,CNIH2,LRRTM1,SHISA6</t>
  </si>
  <si>
    <t>GO:0099055</t>
  </si>
  <si>
    <t>integral component of postsynaptic membrane</t>
  </si>
  <si>
    <t>28/118</t>
  </si>
  <si>
    <t>150,491,1000,1056,1134,1813,2048,2558,2901,2903,2912,2915,3356,3736,3752,5100,8973,22865,55584,57555,57689,59284,64101,81832,145581,254263,347730,388336</t>
  </si>
  <si>
    <t>ADRA2A,ATP2B2,CDH2,CEL,CHRNA1,DRD2,EPHB2,GABRA5,GRIK5,GRIN2A,GRM2,GRM5,HTR2A,KCNA1,KCND3,PCDH8,CHRNA6,SLITRK3,CHRNA9,NLGN2,LRRC4C,CACNG7,LRRC4,NETO1,LRFN5,CNIH2,LRRTM1,SHISA6</t>
  </si>
  <si>
    <t>GO:0099240</t>
  </si>
  <si>
    <t>intrinsic component of synaptic membrane</t>
  </si>
  <si>
    <t>33/159</t>
  </si>
  <si>
    <t>150,491,1000,1056,1134,1813,2048,2558,2567,2901,2903,2912,2915,3356,3736,3737,3752,5100,6804,8745,8973,22865,53942,55584,57555,57689,59284,64101,81832,145581,254263,347730,388336</t>
  </si>
  <si>
    <t>ADRA2A,ATP2B2,CDH2,CEL,CHRNA1,DRD2,EPHB2,GABRA5,GABRG3,GRIK5,GRIN2A,GRM2,GRM5,HTR2A,KCNA1,KCNA2,KCND3,PCDH8,STX1A,ADAM23,CHRNA6,SLITRK3,CNTN5,CHRNA9,NLGN2,LRRC4C,CACNG7,LRRC4,NETO1,LRFN5,CNIH2,LRRTM1,SHISA6</t>
  </si>
  <si>
    <t>GO:0099572</t>
  </si>
  <si>
    <t>postsynaptic specialization</t>
  </si>
  <si>
    <t>53/341</t>
  </si>
  <si>
    <t>150,491,775,1000,1056,1134,1627,1740,1813,2558,2596,2891,2898,2901,2902,2903,2915,3752,3756,4131,4355,4804,5662,6804,8831,9162,9201,9228,9478,10486,11178,22865,22997,23362,23413,23426,50944,53335,55584,57537,57555,57689,59284,64101,64506,79953,80758,80852,81832,145581,254263,347730,388336</t>
  </si>
  <si>
    <t>ADRA2A,ATP2B2,CACNA1C,CDH2,CEL,CHRNA1,DBN1,DLG2,DRD2,GABRA5,GAP43,GRIA2,GRIK2,GRIK5,GRIN1,GRIN2A,GRM5,KCND3,KCNH1,MAP1B,MPP2,NGFR,PSD,STX1A,SYNGAP1,DGKI,DCLK1,DLGAP2,CABP1,CAP2,LZTS1,SLITRK3,IGSF9B,PSD3,NCS1,GRIP1,SHANK1,BCL11A,CHRNA9,SORCS2,NLGN2,LRRC4C,CACNG7,LRRC4,CPEB1,SYNDIG1,PRR7,GRIP2,NETO1,LRFN5,CNIH2,LRRTM1,SHISA6</t>
  </si>
  <si>
    <t>GO:0098936</t>
  </si>
  <si>
    <t>intrinsic component of postsynaptic membrane</t>
  </si>
  <si>
    <t>28/123</t>
  </si>
  <si>
    <t>GO:0099060</t>
  </si>
  <si>
    <t>integral component of postsynaptic specialization membrane</t>
  </si>
  <si>
    <t>20/77</t>
  </si>
  <si>
    <t>150,491,1000,1056,1134,2558,2901,2903,3752,22865,55584,57555,57689,59284,64101,81832,145581,254263,347730,388336</t>
  </si>
  <si>
    <t>ADRA2A,ATP2B2,CDH2,CEL,CHRNA1,GABRA5,GRIK5,GRIN2A,KCND3,SLITRK3,CHRNA9,NLGN2,LRRC4C,CACNG7,LRRC4,NETO1,LRFN5,CNIH2,LRRTM1,SHISA6</t>
  </si>
  <si>
    <t>GO:0098984</t>
  </si>
  <si>
    <t>neuron to neuron synapse</t>
  </si>
  <si>
    <t>50/346</t>
  </si>
  <si>
    <t>150,482,491,775,1000,1627,1740,1813,2596,2891,2898,2901,2902,2903,2915,2917,3752,3756,4131,4355,4804,5662,6804,8831,9162,9201,9228,9478,10486,11178,22997,23362,23413,23426,50944,53335,57537,57555,57689,59284,64101,64506,79953,80758,80852,81832,91683,145581,254263,388336</t>
  </si>
  <si>
    <t>ADRA2A,ATP1B2,ATP2B2,CACNA1C,CDH2,DBN1,DLG2,DRD2,GAP43,GRIA2,GRIK2,GRIK5,GRIN1,GRIN2A,GRM5,GRM7,KCND3,KCNH1,MAP1B,MPP2,NGFR,PSD,STX1A,SYNGAP1,DGKI,DCLK1,DLGAP2,CABP1,CAP2,LZTS1,IGSF9B,PSD3,NCS1,GRIP1,SHANK1,BCL11A,SORCS2,NLGN2,LRRC4C,CACNG7,LRRC4,CPEB1,SYNDIG1,PRR7,GRIP2,NETO1,SYT12,LRFN5,CNIH2,SHISA6</t>
  </si>
  <si>
    <t>GO:0098948</t>
  </si>
  <si>
    <t>intrinsic component of postsynaptic specialization membrane</t>
  </si>
  <si>
    <t>20/80</t>
  </si>
  <si>
    <t>GO:0032279</t>
  </si>
  <si>
    <t>asymmetric synapse</t>
  </si>
  <si>
    <t>47/322</t>
  </si>
  <si>
    <t>150,491,775,1000,1627,1740,1813,2596,2891,2898,2901,2902,2903,2915,2917,3752,3756,4131,4355,4804,5662,6804,8831,9162,9201,9228,9478,10486,11178,22997,23362,23413,23426,50944,53335,57537,57689,59284,64101,64506,79953,80758,80852,81832,145581,254263,388336</t>
  </si>
  <si>
    <t>ADRA2A,ATP2B2,CACNA1C,CDH2,DBN1,DLG2,DRD2,GAP43,GRIA2,GRIK2,GRIK5,GRIN1,GRIN2A,GRM5,GRM7,KCND3,KCNH1,MAP1B,MPP2,NGFR,PSD,STX1A,SYNGAP1,DGKI,DCLK1,DLGAP2,CABP1,CAP2,LZTS1,IGSF9B,PSD3,NCS1,GRIP1,SHANK1,BCL11A,SORCS2,LRRC4C,CACNG7,LRRC4,CPEB1,SYNDIG1,PRR7,GRIP2,NETO1,LRFN5,CNIH2,SHISA6</t>
  </si>
  <si>
    <t>GO:0014069</t>
  </si>
  <si>
    <t>postsynaptic density</t>
  </si>
  <si>
    <t>46/317</t>
  </si>
  <si>
    <t>150,491,775,1000,1627,1740,1813,2596,2891,2898,2901,2902,2903,2915,3752,3756,4131,4355,4804,5662,6804,8831,9162,9201,9228,9478,10486,11178,22997,23362,23413,23426,50944,53335,57537,57689,59284,64101,64506,79953,80758,80852,81832,145581,254263,388336</t>
  </si>
  <si>
    <t>ADRA2A,ATP2B2,CACNA1C,CDH2,DBN1,DLG2,DRD2,GAP43,GRIA2,GRIK2,GRIK5,GRIN1,GRIN2A,GRM5,KCND3,KCNH1,MAP1B,MPP2,NGFR,PSD,STX1A,SYNGAP1,DGKI,DCLK1,DLGAP2,CABP1,CAP2,LZTS1,IGSF9B,PSD3,NCS1,GRIP1,SHANK1,BCL11A,SORCS2,LRRC4C,CACNG7,LRRC4,CPEB1,SYNDIG1,PRR7,GRIP2,NETO1,LRFN5,CNIH2,SHISA6</t>
  </si>
  <si>
    <t>GO:0098978</t>
  </si>
  <si>
    <t>glutamatergic synapse</t>
  </si>
  <si>
    <t>70,87,150,491,869,1627,1759,1813,1996,2047,2048,2569,2898,2901,2903,2915,3208,3356,3690,3736,4885,5100,5217,6616,6712,6804,8618,8745,8831,9211,9228,50944,57689,58504,59284,64101,79012,80728,80758,80852,81832,126129,145581,254263,388336,388662</t>
  </si>
  <si>
    <t>ACTC1,ACTN1,ADRA2A,ATP2B2,CBLN1,DBN1,DNM1,DRD2,ELAVL4,EPHB1,EPHB2,GABRR1,GRIK2,GRIK5,GRIN2A,GRM5,HPCA,HTR2A,ITGB3,KCNA1,NPTX2,PCDH8,PFN2,SNAP25,SPTBN2,STX1A,CADPS,ADAM23,SYNGAP1,LGI1,DLGAP2,SHANK1,LRRC4C,ARHGAP22,CACNG7,LRRC4,CAMKV,ARHGAP39,PRR7,GRIP2,NETO1,CPT1C,LRFN5,CNIH2,SHISA6,SLC6A17</t>
  </si>
  <si>
    <t>GO:0098839</t>
  </si>
  <si>
    <t>postsynaptic density membrane</t>
  </si>
  <si>
    <t>19/88</t>
  </si>
  <si>
    <t>150,491,775,1740,2891,2901,2903,2915,3756,57537,57689,59284,64101,79953,80758,81832,145581,254263,388336</t>
  </si>
  <si>
    <t>ADRA2A,ATP2B2,CACNA1C,DLG2,GRIA2,GRIK5,GRIN2A,GRM5,KCNH1,SORCS2,LRRC4C,CACNG7,LRRC4,SYNDIG1,PRR7,NETO1,LRFN5,CNIH2,SHISA6</t>
  </si>
  <si>
    <t>GO:0043197</t>
  </si>
  <si>
    <t>dendritic spine</t>
  </si>
  <si>
    <t>25/172</t>
  </si>
  <si>
    <t>87,477,491,1813,2048,2891,2902,2903,2915,3208,3752,4131,4355,4804,5662,8499,8572,9162,11178,50944,57537,64101,79953,254263,388336</t>
  </si>
  <si>
    <t>ACTN1,ATP1A2,ATP2B2,DRD2,EPHB2,GRIA2,GRIN1,GRIN2A,GRM5,HPCA,KCND3,MAP1B,MPP2,NGFR,PSD,PPFIA2,PDLIM4,DGKI,LZTS1,SHANK1,SORCS2,LRRC4,SYNDIG1,CNIH2,SHISA6</t>
  </si>
  <si>
    <t>GO:0044309</t>
  </si>
  <si>
    <t>neuron spine</t>
  </si>
  <si>
    <t>25/173</t>
  </si>
  <si>
    <t>GO:0099061</t>
  </si>
  <si>
    <t>integral component of postsynaptic density membrane</t>
  </si>
  <si>
    <t>11/50</t>
  </si>
  <si>
    <t>150,491,2901,2903,57689,59284,64101,81832,145581,254263,388336</t>
  </si>
  <si>
    <t>ADRA2A,ATP2B2,GRIK5,GRIN2A,LRRC4C,CACNG7,LRRC4,NETO1,LRFN5,CNIH2,SHISA6</t>
  </si>
  <si>
    <t>GO:0099146</t>
  </si>
  <si>
    <t>intrinsic component of postsynaptic density membrane</t>
  </si>
  <si>
    <t>11/53</t>
  </si>
  <si>
    <t>15_Summary</t>
  </si>
  <si>
    <t>GO:0022836</t>
  </si>
  <si>
    <t>gated channel activity</t>
  </si>
  <si>
    <t>70/340</t>
  </si>
  <si>
    <t>773,774,775,1134,1137,1179,1180,1187,1259,1261,1262,2558,2567,2568,2569,2891,2898,2901,2902,2903,3359,3736,3737,3741,3752,3755,3756,3773,3776,3778,3779,3780,3782,3783,3788,5026,6263,6328,6616,8913,8973,8989,9635,10242,22802,23413,23416,23704,26251,50801,51305,54102,55584,56479,56660,57156,57348,59284,59285,59341,63895,79838,80727,116444,117531,121601,131096,200909,342125,728215,359,362,363,364,2707,2709,6509,10804,25769,26872,55503,83959,133060,140803,162514,477,479,480,488,491,6508,6528,6530,6534,6559,6564,6571,8714,9154,9963,10686,50617,55867,57127,57835,64078,85414,146802,284111,345274,845,26047,57628,79820,126129,254263,257062,388336,402117,287,482,869,1813,1832,2729,2915,4355,5318,5831,5999,6804,6869,9699,10345,10962,23316,29119,50944,57555,81832,83875,84941,112755,149461,219736,266743,340273,388591,931,1236,1356,2829,3356,3934,4057,6363,6366,6583,6588,6947,7018,10267,55240,127003,146167,151258,151651,261729,286133,388662,6582,8140,80736,204962,222962,56964,23120,658,729,730,920,973,974,1000,1001,1015,1496,2206,2674,2774,2775,2784,2786,3112,3479,3559,3679,3690,3691,3696,5979,7188,7412,8082,9358,11117,22801,54221,55851,60437,64405,165829,222256,286204</t>
  </si>
  <si>
    <t>CACNA1A,CACNA1B,CACNA1C,CHRNA1,CHRNA4,CLCA1,CLCN1,CLCNKA,CNGA1,CNGA3,CNGA4,GABRA5,GABRG3,GABRP,GABRR1,GRIA2,GRIK2,GRIK5,GRIN1,GRIN2A,HTR3A,KCNA1,KCNA2,KCNA5,KCND3,KCNG1,KCNH1,KCNJ16,KCNK2,KCNMA1,KCNMB1,KCNN1,KCNN3,KCNN4,KCNS2,P2RX5,RYR3,SCN3A,SNAP25,CACNA1G,CHRNA6,TRPA1,CLCA2,KCNMB2,CLCA4,NCS1,KCNH3,KCNE4,KCNG2,KCNK4,KCNK9,CLIC6,CHRNA9,KCNQ5,KCNK12,TMEM63C,TTYH1,CACNG7,CACNG6,TRPV4,PIEZO2,TMC5,TTYH3,GRIN3B,TMC1,ANO4,KCNH8,HTR3D,TMC3,NALF1,AQP2,AQP5,AQP6,AQP7,GJB3,GJB5,SLC1A4,GJB6,SLC24A2,STEAP1,TRPV6,SLC4A11,OTOP1,TRPM6,TRPV3,ATP1A2,ATP12A,ATP1A4,ATP2A2,ATP2B2,SLC4A3,SLC5A5,SLC6A2,SLC6A7,SLC12A3,SLC15A1,SLC18A2,ABCC3,SLC28A1,SLC23A1,CLDN16,ATP6V0A4,SLC22A11,RHBG,SLC4A5,SLC28A3,SLC45A3,SLC47A2,SLC13A5,SLC10A6,CASQ2,CNTNAP2,DPP10,CATSPERB,CPT1C,CNIH2,CATSPERD,SHISA6,VWC2L,ANK2,ATP1B2,CBLN1,DRD2,DSP,GCLC,GRM5,MPP2,PKP2,PYCR1,RGS4,STX1A,TACR1,RIMS2,TRDN,MLLT11,CUX2,CTNNA3,SHANK1,NLGN2,NETO1,BCO2,HSH2D,STX1B,CLDN19,STOX1,NPAS4,ABCB5,RNF207,MS4A1,CCR7,CP,XCR1,HTR2A,LCN2,LTF,CCL19,CCL21,SLC22A4,SLN,TCN1,TF,RAMP1,STEAP3,CFAP276,SLC38A8,SLC38A11,EFHB,STEAP2,SCARA5,SLC6A17,SLC22A2,SLC7A5,SLC44A4,SLC44A5,SLC29A4,WDR93,ATP10B,BMPR1B,C6,C7,CD4,CD79A,CD79B,CDH2,CDH3,CDH17,CTNNA2,MS4A2,GFRA1,GNAL,GNAO1,GNB3,GNG4,HLA-DOB,IGF1,IL2RA,ITGA7,ITGB3,ITGB4,ITGB8,RET,TRAF5,VCAM1,SSPN,ITGBL1,EMILIN1,ITGA11,SNTG2,PSENEN,CDH26,CDH22,GPR156,CDHR3,CRB2</t>
  </si>
  <si>
    <t>15_Member</t>
  </si>
  <si>
    <t>773,774,775,1134,1137,1179,1180,1187,1259,1261,1262,2558,2567,2568,2569,2891,2898,2901,2902,2903,3359,3736,3737,3741,3752,3755,3756,3773,3776,3778,3779,3780,3782,3783,3788,5026,6263,6328,6616,8913,8973,8989,9635,10242,22802,23413,23416,23704,26251,50801,51305,54102,55584,56479,56660,57156,57348,59284,59285,59341,63895,79838,80727,116444,117531,121601,131096,200909,342125,728215</t>
  </si>
  <si>
    <t>CACNA1A,CACNA1B,CACNA1C,CHRNA1,CHRNA4,CLCA1,CLCN1,CLCNKA,CNGA1,CNGA3,CNGA4,GABRA5,GABRG3,GABRP,GABRR1,GRIA2,GRIK2,GRIK5,GRIN1,GRIN2A,HTR3A,KCNA1,KCNA2,KCNA5,KCND3,KCNG1,KCNH1,KCNJ16,KCNK2,KCNMA1,KCNMB1,KCNN1,KCNN3,KCNN4,KCNS2,P2RX5,RYR3,SCN3A,SNAP25,CACNA1G,CHRNA6,TRPA1,CLCA2,KCNMB2,CLCA4,NCS1,KCNH3,KCNE4,KCNG2,KCNK4,KCNK9,CLIC6,CHRNA9,KCNQ5,KCNK12,TMEM63C,TTYH1,CACNG7,CACNG6,TRPV4,PIEZO2,TMC5,TTYH3,GRIN3B,TMC1,ANO4,KCNH8,HTR3D,TMC3,NALF1</t>
  </si>
  <si>
    <t>GO:0015267</t>
  </si>
  <si>
    <t>channel activity</t>
  </si>
  <si>
    <t>85/480</t>
  </si>
  <si>
    <t>359,362,363,364,773,774,775,1134,1137,1179,1180,1187,1259,1261,1262,2558,2567,2568,2569,2707,2709,2891,2898,2901,2902,2903,3359,3736,3737,3741,3752,3755,3756,3773,3776,3778,3779,3780,3782,3783,3788,5026,6263,6328,6509,6616,8913,8973,8989,9635,10242,10804,22802,23413,23416,23704,25769,26251,26872,50801,51305,54102,55503,55584,56479,56660,57156,57348,59284,59285,59341,63895,79838,80727,83959,116444,117531,121601,131096,133060,140803,162514,200909,342125,728215</t>
  </si>
  <si>
    <t>AQP2,AQP5,AQP6,AQP7,CACNA1A,CACNA1B,CACNA1C,CHRNA1,CHRNA4,CLCA1,CLCN1,CLCNKA,CNGA1,CNGA3,CNGA4,GABRA5,GABRG3,GABRP,GABRR1,GJB3,GJB5,GRIA2,GRIK2,GRIK5,GRIN1,GRIN2A,HTR3A,KCNA1,KCNA2,KCNA5,KCND3,KCNG1,KCNH1,KCNJ16,KCNK2,KCNMA1,KCNMB1,KCNN1,KCNN3,KCNN4,KCNS2,P2RX5,RYR3,SCN3A,SLC1A4,SNAP25,CACNA1G,CHRNA6,TRPA1,CLCA2,KCNMB2,GJB6,CLCA4,NCS1,KCNH3,KCNE4,SLC24A2,KCNG2,STEAP1,KCNK4,KCNK9,CLIC6,TRPV6,CHRNA9,KCNQ5,KCNK12,TMEM63C,TTYH1,CACNG7,CACNG6,TRPV4,PIEZO2,TMC5,TTYH3,SLC4A11,GRIN3B,TMC1,ANO4,KCNH8,OTOP1,TRPM6,TRPV3,HTR3D,TMC3,NALF1</t>
  </si>
  <si>
    <t>GO:0022803</t>
  </si>
  <si>
    <t>passive transmembrane transporter activity</t>
  </si>
  <si>
    <t>85/481</t>
  </si>
  <si>
    <t>GO:0005216</t>
  </si>
  <si>
    <t>ion channel activity</t>
  </si>
  <si>
    <t>77/432</t>
  </si>
  <si>
    <t>773,774,775,1134,1137,1179,1180,1187,1259,1261,1262,2558,2567,2568,2569,2891,2898,2901,2902,2903,3359,3736,3737,3741,3752,3755,3756,3773,3776,3778,3779,3780,3782,3783,3788,5026,6263,6328,6509,6616,8913,8973,8989,9635,10242,22802,23413,23416,23704,25769,26251,50801,51305,54102,55503,55584,56479,56660,57156,57348,59284,59285,59341,63895,79838,80727,83959,116444,117531,121601,131096,133060,140803,162514,200909,342125,728215</t>
  </si>
  <si>
    <t>CACNA1A,CACNA1B,CACNA1C,CHRNA1,CHRNA4,CLCA1,CLCN1,CLCNKA,CNGA1,CNGA3,CNGA4,GABRA5,GABRG3,GABRP,GABRR1,GRIA2,GRIK2,GRIK5,GRIN1,GRIN2A,HTR3A,KCNA1,KCNA2,KCNA5,KCND3,KCNG1,KCNH1,KCNJ16,KCNK2,KCNMA1,KCNMB1,KCNN1,KCNN3,KCNN4,KCNS2,P2RX5,RYR3,SCN3A,SLC1A4,SNAP25,CACNA1G,CHRNA6,TRPA1,CLCA2,KCNMB2,CLCA4,NCS1,KCNH3,KCNE4,SLC24A2,KCNG2,KCNK4,KCNK9,CLIC6,TRPV6,CHRNA9,KCNQ5,KCNK12,TMEM63C,TTYH1,CACNG7,CACNG6,TRPV4,PIEZO2,TMC5,TTYH3,SLC4A11,GRIN3B,TMC1,ANO4,KCNH8,OTOP1,TRPM6,TRPV3,HTR3D,TMC3,NALF1</t>
  </si>
  <si>
    <t>GO:0015318</t>
  </si>
  <si>
    <t>inorganic molecular entity transmembrane transporter activity</t>
  </si>
  <si>
    <t>106/732</t>
  </si>
  <si>
    <t>359,362,363,364,477,479,480,488,491,773,774,775,1134,1137,1179,1180,1187,1259,1261,1262,2558,2567,2568,2569,2891,2898,2901,2902,2903,3359,3736,3737,3741,3752,3755,3756,3773,3776,3778,3779,3780,3782,3783,3788,5026,6263,6328,6508,6509,6528,6530,6534,6559,6564,6571,6616,8714,8913,8973,8989,9154,9635,9963,10242,10686,22802,23413,23416,23704,25769,26251,50617,50801,51305,54102,55503,55584,55867,56479,56660,57127,57156,57348,57835,59284,59285,59341,63895,64078,79838,80727,83959,85414,116444,117531,121601,131096,133060,140803,146802,162514,200909,284111,342125,345274,728215</t>
  </si>
  <si>
    <t>AQP2,AQP5,AQP6,AQP7,ATP1A2,ATP12A,ATP1A4,ATP2A2,ATP2B2,CACNA1A,CACNA1B,CACNA1C,CHRNA1,CHRNA4,CLCA1,CLCN1,CLCNKA,CNGA1,CNGA3,CNGA4,GABRA5,GABRG3,GABRP,GABRR1,GRIA2,GRIK2,GRIK5,GRIN1,GRIN2A,HTR3A,KCNA1,KCNA2,KCNA5,KCND3,KCNG1,KCNH1,KCNJ16,KCNK2,KCNMA1,KCNMB1,KCNN1,KCNN3,KCNN4,KCNS2,P2RX5,RYR3,SCN3A,SLC4A3,SLC1A4,SLC5A5,SLC6A2,SLC6A7,SLC12A3,SLC15A1,SLC18A2,SNAP25,ABCC3,CACNA1G,CHRNA6,TRPA1,SLC28A1,CLCA2,SLC23A1,KCNMB2,CLDN16,CLCA4,NCS1,KCNH3,KCNE4,SLC24A2,KCNG2,ATP6V0A4,KCNK4,KCNK9,CLIC6,TRPV6,CHRNA9,SLC22A11,KCNQ5,KCNK12,RHBG,TMEM63C,TTYH1,SLC4A5,CACNG7,CACNG6,TRPV4,PIEZO2,SLC28A3,TMC5,TTYH3,SLC4A11,SLC45A3,GRIN3B,TMC1,ANO4,KCNH8,OTOP1,TRPM6,SLC47A2,TRPV3,HTR3D,SLC13A5,TMC3,SLC10A6,NALF1</t>
  </si>
  <si>
    <t>GO:0034702</t>
  </si>
  <si>
    <t>ion channel complex</t>
  </si>
  <si>
    <t>56/288</t>
  </si>
  <si>
    <t>773,774,775,845,1134,1137,1180,1187,2558,2567,2568,2569,2891,2898,2901,2902,2903,3359,3736,3737,3741,3752,3755,3756,3773,3776,3778,3779,3780,3783,3788,6263,6328,8913,8973,10242,26047,26251,50801,54102,55503,55584,56479,57348,57628,59284,59285,79820,80727,116444,126129,200909,254263,257062,388336,402117</t>
  </si>
  <si>
    <t>CACNA1A,CACNA1B,CACNA1C,CASQ2,CHRNA1,CHRNA4,CLCN1,CLCNKA,GABRA5,GABRG3,GABRP,GABRR1,GRIA2,GRIK2,GRIK5,GRIN1,GRIN2A,HTR3A,KCNA1,KCNA2,KCNA5,KCND3,KCNG1,KCNH1,KCNJ16,KCNK2,KCNMA1,KCNMB1,KCNN1,KCNN4,KCNS2,RYR3,SCN3A,CACNA1G,CHRNA6,KCNMB2,CNTNAP2,KCNG2,KCNK4,CLIC6,TRPV6,CHRNA9,KCNQ5,TTYH1,DPP10,CACNG7,CACNG6,CATSPERB,TTYH3,GRIN3B,CPT1C,HTR3D,CNIH2,CATSPERD,SHISA6,VWC2L</t>
  </si>
  <si>
    <t>GO:0005261</t>
  </si>
  <si>
    <t>cation channel activity</t>
  </si>
  <si>
    <t>61/335</t>
  </si>
  <si>
    <t>773,774,775,1134,1137,1259,1261,1262,2891,2898,2901,2902,2903,3359,3736,3737,3741,3752,3755,3756,3773,3776,3778,3779,3780,3782,3783,3788,5026,6263,6328,6616,8913,8973,8989,10242,23413,23416,23704,25769,26251,50801,51305,55503,55584,56479,56660,57156,59284,59285,59341,63895,83959,116444,117531,131096,133060,140803,162514,200909,728215</t>
  </si>
  <si>
    <t>CACNA1A,CACNA1B,CACNA1C,CHRNA1,CHRNA4,CNGA1,CNGA3,CNGA4,GRIA2,GRIK2,GRIK5,GRIN1,GRIN2A,HTR3A,KCNA1,KCNA2,KCNA5,KCND3,KCNG1,KCNH1,KCNJ16,KCNK2,KCNMA1,KCNMB1,KCNN1,KCNN3,KCNN4,KCNS2,P2RX5,RYR3,SCN3A,SNAP25,CACNA1G,CHRNA6,TRPA1,KCNMB2,NCS1,KCNH3,KCNE4,SLC24A2,KCNG2,KCNK4,KCNK9,TRPV6,CHRNA9,KCNQ5,KCNK12,TMEM63C,CACNG7,CACNG6,TRPV4,PIEZO2,SLC4A11,GRIN3B,TMC1,KCNH8,OTOP1,TRPM6,TRPV3,HTR3D,NALF1</t>
  </si>
  <si>
    <t>GO:0042391</t>
  </si>
  <si>
    <t>regulation of membrane potential</t>
  </si>
  <si>
    <t>71/425</t>
  </si>
  <si>
    <t>287,477,480,482,488,775,845,869,1134,1137,1180,1813,1832,2558,2567,2568,2569,2729,2898,2901,2902,2903,2915,3359,3736,3737,3741,3752,3756,3776,3778,3783,4355,5026,5318,5831,5999,6328,6508,6804,6869,8913,8973,9699,10242,10345,10962,23316,23416,23704,29119,50801,50944,51305,55584,56660,57555,63895,81832,83875,83959,84941,112755,131096,149461,200909,219736,254263,266743,340273,388591</t>
  </si>
  <si>
    <t>ANK2,ATP1A2,ATP1A4,ATP1B2,ATP2A2,CACNA1C,CASQ2,CBLN1,CHRNA1,CHRNA4,CLCN1,DRD2,DSP,GABRA5,GABRG3,GABRP,GABRR1,GCLC,GRIK2,GRIK5,GRIN1,GRIN2A,GRM5,HTR3A,KCNA1,KCNA2,KCNA5,KCND3,KCNH1,KCNK2,KCNMA1,KCNN4,MPP2,P2RX5,PKP2,PYCR1,RGS4,SCN3A,SLC4A3,STX1A,TACR1,CACNA1G,CHRNA6,RIMS2,KCNMB2,TRDN,MLLT11,CUX2,KCNH3,KCNE4,CTNNA3,KCNK4,SHANK1,KCNK9,CHRNA9,KCNK12,NLGN2,PIEZO2,NETO1,BCO2,SLC4A11,HSH2D,STX1B,KCNH8,CLDN19,HTR3D,STOX1,CNIH2,NPAS4,ABCB5,RNF207</t>
  </si>
  <si>
    <t>GO:0030001</t>
  </si>
  <si>
    <t>metal ion transport</t>
  </si>
  <si>
    <t>90/611</t>
  </si>
  <si>
    <t>287,477,479,480,482,488,491,773,774,775,931,1137,1179,1236,1356,1813,2829,2902,2903,3356,3736,3737,3741,3752,3755,3756,3773,3776,3778,3779,3780,3782,3783,3788,3934,4057,6263,6328,6363,6366,6528,6530,6534,6559,6583,6588,6616,6947,7018,8913,8989,9963,10242,10267,10345,10686,23413,23416,23704,25769,26251,50801,51305,55240,55503,55584,56479,56660,57348,57835,59284,59285,59341,64078,83959,116444,117531,127003,131096,140803,146167,151258,151651,162514,261729,284111,286133,345274,388662,728215</t>
  </si>
  <si>
    <t>ANK2,ATP1A2,ATP12A,ATP1A4,ATP1B2,ATP2A2,ATP2B2,CACNA1A,CACNA1B,CACNA1C,MS4A1,CHRNA4,CLCA1,CCR7,CP,DRD2,XCR1,GRIN1,GRIN2A,HTR2A,KCNA1,KCNA2,KCNA5,KCND3,KCNG1,KCNH1,KCNJ16,KCNK2,KCNMA1,KCNMB1,KCNN1,KCNN3,KCNN4,KCNS2,LCN2,LTF,RYR3,SCN3A,CCL19,CCL21,SLC5A5,SLC6A2,SLC6A7,SLC12A3,SLC22A4,SLN,SNAP25,TCN1,TF,CACNA1G,TRPA1,SLC23A1,KCNMB2,RAMP1,TRDN,CLDN16,NCS1,KCNH3,KCNE4,SLC24A2,KCNG2,KCNK4,KCNK9,STEAP3,TRPV6,CHRNA9,KCNQ5,KCNK12,TTYH1,SLC4A5,CACNG7,CACNG6,TRPV4,SLC28A3,SLC4A11,GRIN3B,TMC1,CFAP276,KCNH8,TRPM6,SLC38A8,SLC38A11,EFHB,TRPV3,STEAP2,SLC13A5,SCARA5,SLC10A6,SLC6A17,NALF1</t>
  </si>
  <si>
    <t>GO:0008324</t>
  </si>
  <si>
    <t>cation transmembrane transporter activity</t>
  </si>
  <si>
    <t>91/650</t>
  </si>
  <si>
    <t>477,479,480,488,491,773,774,775,1134,1137,1259,1261,1262,2891,2898,2901,2902,2903,3359,3736,3737,3741,3752,3755,3756,3773,3776,3778,3779,3780,3782,3783,3788,5026,6263,6328,6509,6528,6530,6534,6559,6564,6571,6582,6583,6616,8140,8913,8973,8989,9154,9963,10242,10686,23413,23416,23704,25769,26251,50617,50801,51305,55503,55584,56479,56660,57127,57156,57348,57835,59284,59285,59341,63895,64078,80736,83959,85414,116444,117531,131096,133060,140803,146802,162514,200909,204962,222962,284111,345274,728215</t>
  </si>
  <si>
    <t>ATP1A2,ATP12A,ATP1A4,ATP2A2,ATP2B2,CACNA1A,CACNA1B,CACNA1C,CHRNA1,CHRNA4,CNGA1,CNGA3,CNGA4,GRIA2,GRIK2,GRIK5,GRIN1,GRIN2A,HTR3A,KCNA1,KCNA2,KCNA5,KCND3,KCNG1,KCNH1,KCNJ16,KCNK2,KCNMA1,KCNMB1,KCNN1,KCNN3,KCNN4,KCNS2,P2RX5,RYR3,SCN3A,SLC1A4,SLC5A5,SLC6A2,SLC6A7,SLC12A3,SLC15A1,SLC18A2,SLC22A2,SLC22A4,SNAP25,SLC7A5,CACNA1G,CHRNA6,TRPA1,SLC28A1,SLC23A1,KCNMB2,CLDN16,NCS1,KCNH3,KCNE4,SLC24A2,KCNG2,ATP6V0A4,KCNK4,KCNK9,TRPV6,CHRNA9,KCNQ5,KCNK12,RHBG,TMEM63C,TTYH1,SLC4A5,CACNG7,CACNG6,TRPV4,PIEZO2,SLC28A3,SLC44A4,SLC4A11,SLC45A3,GRIN3B,TMC1,KCNH8,OTOP1,TRPM6,SLC47A2,TRPV3,HTR3D,SLC44A5,SLC29A4,SLC13A5,SLC10A6,NALF1</t>
  </si>
  <si>
    <t>GO:0098655</t>
  </si>
  <si>
    <t>cation transmembrane transport</t>
  </si>
  <si>
    <t>90/640</t>
  </si>
  <si>
    <t>477,479,480,482,488,491,773,774,775,1236,1259,1261,1262,1813,2829,2902,2903,3356,3359,3736,3737,3741,3752,3755,3756,3773,3776,3778,3779,3780,3782,3783,3788,5026,6263,6328,6363,6366,6509,6530,6534,6559,6564,6582,6583,6616,6947,8140,8913,8989,9963,10242,10345,10686,23413,23416,23704,25769,26251,50617,50801,51305,55503,55584,56479,56660,57127,57156,57348,57835,59284,59285,59341,63895,64078,80736,83959,116444,117531,131096,133060,140803,146802,162514,200909,222962,261729,286133,388662,728215</t>
  </si>
  <si>
    <t>ATP1A2,ATP12A,ATP1A4,ATP1B2,ATP2A2,ATP2B2,CACNA1A,CACNA1B,CACNA1C,CCR7,CNGA1,CNGA3,CNGA4,DRD2,XCR1,GRIN1,GRIN2A,HTR2A,HTR3A,KCNA1,KCNA2,KCNA5,KCND3,KCNG1,KCNH1,KCNJ16,KCNK2,KCNMA1,KCNMB1,KCNN1,KCNN3,KCNN4,KCNS2,P2RX5,RYR3,SCN3A,CCL19,CCL21,SLC1A4,SLC6A2,SLC6A7,SLC12A3,SLC15A1,SLC22A2,SLC22A4,SNAP25,TCN1,SLC7A5,CACNA1G,TRPA1,SLC23A1,KCNMB2,TRDN,CLDN16,NCS1,KCNH3,KCNE4,SLC24A2,KCNG2,ATP6V0A4,KCNK4,KCNK9,TRPV6,CHRNA9,KCNQ5,KCNK12,RHBG,TMEM63C,TTYH1,SLC4A5,CACNG7,CACNG6,TRPV4,PIEZO2,SLC28A3,SLC44A4,SLC4A11,GRIN3B,TMC1,KCNH8,OTOP1,TRPM6,SLC47A2,TRPV3,HTR3D,SLC29A4,STEAP2,SCARA5,SLC6A17,NALF1</t>
  </si>
  <si>
    <t>GO:1902495</t>
  </si>
  <si>
    <t>transmembrane transporter complex</t>
  </si>
  <si>
    <t>62/374</t>
  </si>
  <si>
    <t>477,479,480,482,773,774,775,845,1134,1137,1180,1187,1261,2558,2567,2568,2569,2891,2898,2901,2902,2903,3359,3736,3737,3741,3752,3755,3756,3773,3776,3778,3779,3780,3783,3788,6263,6328,8913,8973,10242,26047,26251,50801,54102,55503,55584,56479,56964,57348,57628,59284,59285,79820,80727,116444,126129,200909,254263,257062,388336,402117</t>
  </si>
  <si>
    <t>ATP1A2,ATP12A,ATP1A4,ATP1B2,CACNA1A,CACNA1B,CACNA1C,CASQ2,CHRNA1,CHRNA4,CLCN1,CLCNKA,CNGA3,GABRA5,GABRG3,GABRP,GABRR1,GRIA2,GRIK2,GRIK5,GRIN1,GRIN2A,HTR3A,KCNA1,KCNA2,KCNA5,KCND3,KCNG1,KCNH1,KCNJ16,KCNK2,KCNMA1,KCNMB1,KCNN1,KCNN4,KCNS2,RYR3,SCN3A,CACNA1G,CHRNA6,KCNMB2,CNTNAP2,KCNG2,KCNK4,CLIC6,TRPV6,CHRNA9,KCNQ5,WDR93,TTYH1,DPP10,CACNG7,CACNG6,CATSPERB,TTYH3,GRIN3B,CPT1C,HTR3D,CNIH2,CATSPERD,SHISA6,VWC2L</t>
  </si>
  <si>
    <t>GO:0022890</t>
  </si>
  <si>
    <t>inorganic cation transmembrane transporter activity</t>
  </si>
  <si>
    <t>84/596</t>
  </si>
  <si>
    <t>477,479,480,488,491,773,774,775,1134,1137,1259,1261,1262,2891,2898,2901,2902,2903,3359,3736,3737,3741,3752,3755,3756,3773,3776,3778,3779,3780,3782,3783,3788,5026,6263,6328,6528,6530,6534,6559,6564,6571,6616,8913,8973,8989,9154,9963,10242,10686,23413,23416,23704,25769,26251,50617,50801,51305,55503,55584,56479,56660,57127,57156,57348,57835,59284,59285,59341,63895,64078,83959,85414,116444,117531,131096,133060,140803,146802,162514,200909,284111,345274,728215</t>
  </si>
  <si>
    <t>ATP1A2,ATP12A,ATP1A4,ATP2A2,ATP2B2,CACNA1A,CACNA1B,CACNA1C,CHRNA1,CHRNA4,CNGA1,CNGA3,CNGA4,GRIA2,GRIK2,GRIK5,GRIN1,GRIN2A,HTR3A,KCNA1,KCNA2,KCNA5,KCND3,KCNG1,KCNH1,KCNJ16,KCNK2,KCNMA1,KCNMB1,KCNN1,KCNN3,KCNN4,KCNS2,P2RX5,RYR3,SCN3A,SLC5A5,SLC6A2,SLC6A7,SLC12A3,SLC15A1,SLC18A2,SNAP25,CACNA1G,CHRNA6,TRPA1,SLC28A1,SLC23A1,KCNMB2,CLDN16,NCS1,KCNH3,KCNE4,SLC24A2,KCNG2,ATP6V0A4,KCNK4,KCNK9,TRPV6,CHRNA9,KCNQ5,KCNK12,RHBG,TMEM63C,TTYH1,SLC4A5,CACNG7,CACNG6,TRPV4,PIEZO2,SLC28A3,SLC4A11,SLC45A3,GRIN3B,TMC1,KCNH8,OTOP1,TRPM6,SLC47A2,TRPV3,HTR3D,SLC13A5,SLC10A6,NALF1</t>
  </si>
  <si>
    <t>GO:0034703</t>
  </si>
  <si>
    <t>cation channel complex</t>
  </si>
  <si>
    <t>43/215</t>
  </si>
  <si>
    <t>773,774,775,845,2891,2898,2901,2902,2903,3359,3736,3737,3741,3752,3755,3756,3773,3776,3778,3779,3780,3783,3788,6263,6328,8913,10242,26047,26251,50801,55503,56479,57628,59284,59285,79820,116444,126129,200909,254263,257062,388336,402117</t>
  </si>
  <si>
    <t>CACNA1A,CACNA1B,CACNA1C,CASQ2,GRIA2,GRIK2,GRIK5,GRIN1,GRIN2A,HTR3A,KCNA1,KCNA2,KCNA5,KCND3,KCNG1,KCNH1,KCNJ16,KCNK2,KCNMA1,KCNMB1,KCNN1,KCNN4,KCNS2,RYR3,SCN3A,CACNA1G,KCNMB2,CNTNAP2,KCNG2,KCNK4,TRPV6,KCNQ5,DPP10,CACNG7,CACNG6,CATSPERB,GRIN3B,CPT1C,HTR3D,CNIH2,CATSPERD,SHISA6,VWC2L</t>
  </si>
  <si>
    <t>GO:1990351</t>
  </si>
  <si>
    <t>transporter complex</t>
  </si>
  <si>
    <t>63/396</t>
  </si>
  <si>
    <t>477,479,480,482,773,774,775,845,1134,1137,1180,1187,1261,2558,2567,2568,2569,2891,2898,2901,2902,2903,3359,3736,3737,3741,3752,3755,3756,3773,3776,3778,3779,3780,3783,3788,6263,6328,8913,8973,10242,23120,26047,26251,50801,54102,55503,55584,56479,56964,57348,57628,59284,59285,79820,80727,116444,126129,200909,254263,257062,388336,402117</t>
  </si>
  <si>
    <t>ATP1A2,ATP12A,ATP1A4,ATP1B2,CACNA1A,CACNA1B,CACNA1C,CASQ2,CHRNA1,CHRNA4,CLCN1,CLCNKA,CNGA3,GABRA5,GABRG3,GABRP,GABRR1,GRIA2,GRIK2,GRIK5,GRIN1,GRIN2A,HTR3A,KCNA1,KCNA2,KCNA5,KCND3,KCNG1,KCNH1,KCNJ16,KCNK2,KCNMA1,KCNMB1,KCNN1,KCNN4,KCNS2,RYR3,SCN3A,CACNA1G,CHRNA6,KCNMB2,ATP10B,CNTNAP2,KCNG2,KCNK4,CLIC6,TRPV6,CHRNA9,KCNQ5,WDR93,TTYH1,DPP10,CACNG7,CACNG6,CATSPERB,TTYH3,GRIN3B,CPT1C,HTR3D,CNIH2,CATSPERD,SHISA6,VWC2L</t>
  </si>
  <si>
    <t>GO:0046873</t>
  </si>
  <si>
    <t>metal ion transmembrane transporter activity</t>
  </si>
  <si>
    <t>66/428</t>
  </si>
  <si>
    <t>477,479,480,488,491,773,774,775,2898,2901,2902,2903,3736,3737,3741,3752,3755,3756,3773,3776,3778,3779,3780,3782,3783,3788,6263,6328,6528,6530,6534,6559,6571,6616,8913,8989,9154,9963,10242,10686,23413,23416,23704,25769,26251,50801,51305,55503,55584,56479,56660,57348,57835,59284,59285,59341,64078,83959,116444,117531,131096,140803,162514,284111,345274,728215</t>
  </si>
  <si>
    <t>ATP1A2,ATP12A,ATP1A4,ATP2A2,ATP2B2,CACNA1A,CACNA1B,CACNA1C,GRIK2,GRIK5,GRIN1,GRIN2A,KCNA1,KCNA2,KCNA5,KCND3,KCNG1,KCNH1,KCNJ16,KCNK2,KCNMA1,KCNMB1,KCNN1,KCNN3,KCNN4,KCNS2,RYR3,SCN3A,SLC5A5,SLC6A2,SLC6A7,SLC12A3,SLC18A2,SNAP25,CACNA1G,TRPA1,SLC28A1,SLC23A1,KCNMB2,CLDN16,NCS1,KCNH3,KCNE4,SLC24A2,KCNG2,KCNK4,KCNK9,TRPV6,CHRNA9,KCNQ5,KCNK12,TTYH1,SLC4A5,CACNG7,CACNG6,TRPV4,SLC28A3,SLC4A11,GRIN3B,TMC1,KCNH8,TRPM6,TRPV3,SLC13A5,SLC10A6,NALF1</t>
  </si>
  <si>
    <t>GO:0098660</t>
  </si>
  <si>
    <t>inorganic ion transmembrane transport</t>
  </si>
  <si>
    <t>86/637</t>
  </si>
  <si>
    <t>477,479,480,482,488,491,773,774,775,1180,1236,1261,1813,2558,2567,2568,2569,2829,2902,2903,3356,3359,3736,3737,3741,3752,3755,3756,3773,3776,3778,3779,3780,3782,3783,3788,6263,6328,6363,6366,6528,6530,6534,6559,6564,6616,6947,8913,8989,9963,10242,10345,10686,23413,23416,23704,25769,26251,50617,50801,51305,55503,55584,56479,56660,57127,57348,57835,59284,59285,59341,64078,83959,116444,117531,121601,131096,133060,140803,146802,162514,200909,261729,286133,388662,728215</t>
  </si>
  <si>
    <t>ATP1A2,ATP12A,ATP1A4,ATP1B2,ATP2A2,ATP2B2,CACNA1A,CACNA1B,CACNA1C,CLCN1,CCR7,CNGA3,DRD2,GABRA5,GABRG3,GABRP,GABRR1,XCR1,GRIN1,GRIN2A,HTR2A,HTR3A,KCNA1,KCNA2,KCNA5,KCND3,KCNG1,KCNH1,KCNJ16,KCNK2,KCNMA1,KCNMB1,KCNN1,KCNN3,KCNN4,KCNS2,RYR3,SCN3A,CCL19,CCL21,SLC5A5,SLC6A2,SLC6A7,SLC12A3,SLC15A1,SNAP25,TCN1,CACNA1G,TRPA1,SLC23A1,KCNMB2,TRDN,CLDN16,NCS1,KCNH3,KCNE4,SLC24A2,KCNG2,ATP6V0A4,KCNK4,KCNK9,TRPV6,CHRNA9,KCNQ5,KCNK12,RHBG,TTYH1,SLC4A5,CACNG7,CACNG6,TRPV4,SLC28A3,SLC4A11,GRIN3B,TMC1,ANO4,KCNH8,OTOP1,TRPM6,SLC47A2,TRPV3,HTR3D,STEAP2,SCARA5,SLC6A17,NALF1</t>
  </si>
  <si>
    <t>GO:0098662</t>
  </si>
  <si>
    <t>inorganic cation transmembrane transport</t>
  </si>
  <si>
    <t>79/571</t>
  </si>
  <si>
    <t>477,479,480,482,488,491,773,774,775,1236,1261,1813,2829,2902,2903,3356,3359,3736,3737,3741,3752,3755,3756,3773,3776,3778,3779,3780,3782,3783,3788,6263,6328,6363,6366,6530,6534,6559,6564,6616,6947,8913,8989,9963,10242,10345,10686,23413,23416,23704,25769,26251,50617,50801,51305,55503,55584,56479,56660,57127,57348,57835,59284,59285,59341,64078,83959,116444,117531,131096,133060,140803,146802,162514,200909,261729,286133,388662,728215</t>
  </si>
  <si>
    <t>ATP1A2,ATP12A,ATP1A4,ATP1B2,ATP2A2,ATP2B2,CACNA1A,CACNA1B,CACNA1C,CCR7,CNGA3,DRD2,XCR1,GRIN1,GRIN2A,HTR2A,HTR3A,KCNA1,KCNA2,KCNA5,KCND3,KCNG1,KCNH1,KCNJ16,KCNK2,KCNMA1,KCNMB1,KCNN1,KCNN3,KCNN4,KCNS2,RYR3,SCN3A,CCL19,CCL21,SLC6A2,SLC6A7,SLC12A3,SLC15A1,SNAP25,TCN1,CACNA1G,TRPA1,SLC23A1,KCNMB2,TRDN,CLDN16,NCS1,KCNH3,KCNE4,SLC24A2,KCNG2,ATP6V0A4,KCNK4,KCNK9,TRPV6,CHRNA9,KCNQ5,KCNK12,RHBG,TTYH1,SLC4A5,CACNG7,CACNG6,TRPV4,SLC28A3,SLC4A11,GRIN3B,TMC1,KCNH8,OTOP1,TRPM6,SLC47A2,TRPV3,HTR3D,STEAP2,SCARA5,SLC6A17,NALF1</t>
  </si>
  <si>
    <t>GO:0098797</t>
  </si>
  <si>
    <t>plasma membrane protein complex</t>
  </si>
  <si>
    <t>90/704</t>
  </si>
  <si>
    <t>477,479,480,482,658,729,730,773,774,775,920,973,974,1000,1001,1015,1134,1137,1496,2206,2674,2707,2709,2774,2775,2784,2786,2891,2898,2901,2902,2903,3112,3359,3479,3559,3679,3690,3691,3696,3736,3737,3741,3752,3755,3756,3773,3776,3778,3779,3780,3783,3788,5979,6328,7018,7188,7412,8082,8140,8913,8973,9358,10242,10267,10804,11117,22801,26047,26251,54221,55584,55851,56479,57628,59284,59285,60437,64405,79820,116444,126129,165829,200909,222256,254263,257062,286204,388336,402117</t>
  </si>
  <si>
    <t>ATP1A2,ATP12A,ATP1A4,ATP1B2,BMPR1B,C6,C7,CACNA1A,CACNA1B,CACNA1C,CD4,CD79A,CD79B,CDH2,CDH3,CDH17,CHRNA1,CHRNA4,CTNNA2,MS4A2,GFRA1,GJB3,GJB5,GNAL,GNAO1,GNB3,GNG4,GRIA2,GRIK2,GRIK5,GRIN1,GRIN2A,HLA-DOB,HTR3A,IGF1,IL2RA,ITGA7,ITGB3,ITGB4,ITGB8,KCNA1,KCNA2,KCNA5,KCND3,KCNG1,KCNH1,KCNJ16,KCNK2,KCNMA1,KCNMB1,KCNN1,KCNN4,KCNS2,RET,SCN3A,TF,TRAF5,VCAM1,SSPN,SLC7A5,CACNA1G,CHRNA6,ITGBL1,KCNMB2,RAMP1,GJB6,EMILIN1,ITGA11,CNTNAP2,KCNG2,SNTG2,CHRNA9,PSENEN,KCNQ5,DPP10,CACNG7,CACNG6,CDH26,CDH22,CATSPERB,GRIN3B,CPT1C,GPR156,HTR3D,CDHR3,CNIH2,CATSPERD,CRB2,SHISA6,VWC2L</t>
  </si>
  <si>
    <t>GO:0022843</t>
  </si>
  <si>
    <t>voltage-gated cation channel activity</t>
  </si>
  <si>
    <t>30/144</t>
  </si>
  <si>
    <t>773,774,775,2902,2903,3736,3737,3741,3752,3755,3756,3773,3776,3778,3780,3782,3788,6616,8913,23413,23416,23704,26251,51305,56479,59284,59285,116444,117531,131096</t>
  </si>
  <si>
    <t>CACNA1A,CACNA1B,CACNA1C,GRIN1,GRIN2A,KCNA1,KCNA2,KCNA5,KCND3,KCNG1,KCNH1,KCNJ16,KCNK2,KCNMA1,KCNN1,KCNN3,KCNS2,SNAP25,CACNA1G,NCS1,KCNH3,KCNE4,KCNG2,KCNK9,KCNQ5,CACNG7,CACNG6,GRIN3B,TMC1,KCNH8</t>
  </si>
  <si>
    <t>GO:0015079</t>
  </si>
  <si>
    <t>potassium ion transmembrane transporter activity</t>
  </si>
  <si>
    <t>31/154</t>
  </si>
  <si>
    <t>477,479,480,2898,2901,3736,3737,3741,3752,3755,3756,3773,3776,3778,3779,3780,3782,3783,3788,6559,6616,10242,23416,23704,25769,26251,50801,51305,56479,56660,131096</t>
  </si>
  <si>
    <t>ATP1A2,ATP12A,ATP1A4,GRIK2,GRIK5,KCNA1,KCNA2,KCNA5,KCND3,KCNG1,KCNH1,KCNJ16,KCNK2,KCNMA1,KCNMB1,KCNN1,KCNN3,KCNN4,KCNS2,SLC12A3,SNAP25,KCNMB2,KCNH3,KCNE4,SLC24A2,KCNG2,KCNK4,KCNK9,KCNQ5,KCNK12,KCNH8</t>
  </si>
  <si>
    <t>GO:0005244</t>
  </si>
  <si>
    <t>voltage-gated ion channel activity</t>
  </si>
  <si>
    <t>36/201</t>
  </si>
  <si>
    <t>773,774,775,1180,1187,2902,2903,3736,3737,3741,3752,3755,3756,3773,3776,3778,3780,3782,3788,6328,6616,8913,23413,23416,23704,26251,50801,51305,54102,56479,56660,59284,59285,116444,117531,131096</t>
  </si>
  <si>
    <t>CACNA1A,CACNA1B,CACNA1C,CLCN1,CLCNKA,GRIN1,GRIN2A,KCNA1,KCNA2,KCNA5,KCND3,KCNG1,KCNH1,KCNJ16,KCNK2,KCNMA1,KCNN1,KCNN3,KCNS2,SCN3A,SNAP25,CACNA1G,NCS1,KCNH3,KCNE4,KCNG2,KCNK4,KCNK9,CLIC6,KCNQ5,KCNK12,CACNG7,CACNG6,GRIN3B,TMC1,KCNH8</t>
  </si>
  <si>
    <t>GO:0022832</t>
  </si>
  <si>
    <t>voltage-gated channel activity</t>
  </si>
  <si>
    <t>GO:0005267</t>
  </si>
  <si>
    <t>potassium channel activity</t>
  </si>
  <si>
    <t>26/121</t>
  </si>
  <si>
    <t>2898,2901,3736,3737,3741,3752,3755,3756,3773,3776,3778,3779,3780,3782,3783,3788,6616,10242,23416,23704,26251,50801,51305,56479,56660,131096</t>
  </si>
  <si>
    <t>GRIK2,GRIK5,KCNA1,KCNA2,KCNA5,KCND3,KCNG1,KCNH1,KCNJ16,KCNK2,KCNMA1,KCNMB1,KCNN1,KCNN3,KCNN4,KCNS2,SNAP25,KCNMB2,KCNH3,KCNE4,KCNG2,KCNK4,KCNK9,KCNQ5,KCNK12,KCNH8</t>
  </si>
  <si>
    <t>GO:0071805</t>
  </si>
  <si>
    <t>potassium ion transmembrane transport</t>
  </si>
  <si>
    <t>30/158</t>
  </si>
  <si>
    <t>477,479,480,482,3736,3737,3741,3752,3755,3756,3773,3776,3778,3779,3780,3782,3783,3788,6559,6616,10242,23416,23704,25769,26251,50801,51305,56479,56660,131096</t>
  </si>
  <si>
    <t>ATP1A2,ATP12A,ATP1A4,ATP1B2,KCNA1,KCNA2,KCNA5,KCND3,KCNG1,KCNH1,KCNJ16,KCNK2,KCNMA1,KCNMB1,KCNN1,KCNN3,KCNN4,KCNS2,SLC12A3,SNAP25,KCNMB2,KCNH3,KCNE4,SLC24A2,KCNG2,KCNK4,KCNK9,KCNQ5,KCNK12,KCNH8</t>
  </si>
  <si>
    <t>GO:0034705</t>
  </si>
  <si>
    <t>potassium channel complex</t>
  </si>
  <si>
    <t>21/89</t>
  </si>
  <si>
    <t>2898,2901,3736,3737,3741,3752,3755,3756,3773,3776,3778,3779,3780,3783,3788,10242,26047,26251,50801,56479,57628</t>
  </si>
  <si>
    <t>GRIK2,GRIK5,KCNA1,KCNA2,KCNA5,KCND3,KCNG1,KCNH1,KCNJ16,KCNK2,KCNMA1,KCNMB1,KCNN1,KCNN4,KCNS2,KCNMB2,CNTNAP2,KCNG2,KCNK4,KCNQ5,DPP10</t>
  </si>
  <si>
    <t>GO:0006813</t>
  </si>
  <si>
    <t>potassium ion transport</t>
  </si>
  <si>
    <t>30/168</t>
  </si>
  <si>
    <t>GO:0008076</t>
  </si>
  <si>
    <t>voltage-gated potassium channel complex</t>
  </si>
  <si>
    <t>18/79</t>
  </si>
  <si>
    <t>3736,3737,3741,3752,3755,3756,3773,3776,3778,3779,3780,3783,3788,10242,26047,26251,56479,57628</t>
  </si>
  <si>
    <t>KCNA1,KCNA2,KCNA5,KCND3,KCNG1,KCNH1,KCNJ16,KCNK2,KCNMA1,KCNMB1,KCNN1,KCNN4,KCNS2,KCNMB2,CNTNAP2,KCNG2,KCNQ5,DPP10</t>
  </si>
  <si>
    <t>GO:0005249</t>
  </si>
  <si>
    <t>voltage-gated potassium channel activity</t>
  </si>
  <si>
    <t>19/91</t>
  </si>
  <si>
    <t>3736,3737,3741,3752,3755,3756,3773,3776,3778,3780,3782,3788,6616,23416,23704,26251,51305,56479,131096</t>
  </si>
  <si>
    <t>KCNA1,KCNA2,KCNA5,KCND3,KCNG1,KCNH1,KCNJ16,KCNK2,KCNMA1,KCNN1,KCNN3,KCNS2,SNAP25,KCNH3,KCNE4,KCNG2,KCNK9,KCNQ5,KCNH8</t>
  </si>
  <si>
    <t>16_Summary</t>
  </si>
  <si>
    <t>GO:0007423</t>
  </si>
  <si>
    <t>sensory organ development</t>
  </si>
  <si>
    <t>94/551</t>
  </si>
  <si>
    <t>220,362,491,655,658,775,1289,1290,1296,1301,1749,1750,1813,2047,2048,2138,2195,2200,2201,2296,2558,3091,3208,3776,4237,4867,4920,5013,5176,5396,5979,6096,6101,6495,6899,7020,7021,7043,7070,7275,7291,7471,7480,7490,8076,8419,8842,9423,10083,10804,11020,11081,23322,24147,25987,26160,27077,30812,51176,51384,51804,54360,54549,54796,55184,55584,56917,57545,57822,57835,64093,64220,79583,80326,80736,81029,94233,115908,116039,117531,121643,124590,124842,125488,130497,133060,140469,145258,170692,219736,220074,221391,286204,340273,718,3670,92211</t>
  </si>
  <si>
    <t>ALDH1A3,AQP5,ATP2B2,BMP7,BMPR1B,CACNA1C,COL5A1,COL5A2,COL8A2,COL11A1,DLX5,DLX6,DRD2,EPHB1,EPHB2,EYA1,FAT1,FBN1,FBN2,FOXC1,GABRA5,HIF1A,HPCA,KCNK2,MFAP2,NPHP1,ROR2,OTX1,SERPINF1,PRRX1,RET,RORB,RP1,SIX1,TBX1,TFAP2A,TFAP2B,TGFB3,THY1,TUB,TWIST1,WNT1,WNT10B,WT1,MFAP5,BFSP2,PROM1,NTN1,USH1C,GJB6,IFT27,KERA,RPGRIP1L,FJX1,TSKU,IFT172,B9D1,SOX8,LEF1,WNT16,SIX4,CYTL1,SDK2,BNC2,DZANK1,CHRNA9,MEIS3,CC2D2A,GRHL3,SLC4A5,SMOC1,STRA6,TMEM231,WNT10A,SLC44A4,WNT5B,OPN4,CTHRC1,OSR2,TMC1,FOXN4,USH1G,TMEM132E,TTC39C,OSR1,OTOP1,MYO3B,GSC,ADAMTS18,STOX1,LRTOMT,OPN5,CRB2,ABCB5,C3,ISL1,CDHR1</t>
  </si>
  <si>
    <t>16_Member</t>
  </si>
  <si>
    <t>220,362,491,655,658,775,1289,1290,1296,1301,1749,1750,1813,2047,2048,2138,2195,2200,2201,2296,2558,3091,3208,3776,4237,4867,4920,5013,5176,5396,5979,6096,6101,6495,6899,7020,7021,7043,7070,7275,7291,7471,7480,7490,8076,8419,8842,9423,10083,10804,11020,11081,23322,24147,25987,26160,27077,30812,51176,51384,51804,54360,54549,54796,55184,55584,56917,57545,57822,57835,64093,64220,79583,80326,80736,81029,94233,115908,116039,117531,121643,124590,124842,125488,130497,133060,140469,145258,170692,219736,220074,221391,286204,340273</t>
  </si>
  <si>
    <t>ALDH1A3,AQP5,ATP2B2,BMP7,BMPR1B,CACNA1C,COL5A1,COL5A2,COL8A2,COL11A1,DLX5,DLX6,DRD2,EPHB1,EPHB2,EYA1,FAT1,FBN1,FBN2,FOXC1,GABRA5,HIF1A,HPCA,KCNK2,MFAP2,NPHP1,ROR2,OTX1,SERPINF1,PRRX1,RET,RORB,RP1,SIX1,TBX1,TFAP2A,TFAP2B,TGFB3,THY1,TUB,TWIST1,WNT1,WNT10B,WT1,MFAP5,BFSP2,PROM1,NTN1,USH1C,GJB6,IFT27,KERA,RPGRIP1L,FJX1,TSKU,IFT172,B9D1,SOX8,LEF1,WNT16,SIX4,CYTL1,SDK2,BNC2,DZANK1,CHRNA9,MEIS3,CC2D2A,GRHL3,SLC4A5,SMOC1,STRA6,TMEM231,WNT10A,SLC44A4,WNT5B,OPN4,CTHRC1,OSR2,TMC1,FOXN4,USH1G,TMEM132E,TTC39C,OSR1,OTOP1,MYO3B,GSC,ADAMTS18,STOX1,LRTOMT,OPN5,CRB2,ABCB5</t>
  </si>
  <si>
    <t>GO:0090596</t>
  </si>
  <si>
    <t>sensory organ morphogenesis</t>
  </si>
  <si>
    <t>57/261</t>
  </si>
  <si>
    <t>220,362,655,1289,1290,1296,1301,1749,1750,2047,2048,2138,2195,2200,2201,3091,4237,4920,5013,5396,6096,6101,6495,6899,7020,7021,7070,7291,7471,8076,8842,9423,10083,10804,23322,24147,25987,26160,30812,51384,51804,54549,55184,55584,57822,64220,80736,115908,116039,121643,124590,125488,130497,133060,140469,145258,286204</t>
  </si>
  <si>
    <t>ALDH1A3,AQP5,BMP7,COL5A1,COL5A2,COL8A2,COL11A1,DLX5,DLX6,EPHB1,EPHB2,EYA1,FAT1,FBN1,FBN2,HIF1A,MFAP2,ROR2,OTX1,PRRX1,RORB,RP1,SIX1,TBX1,TFAP2A,TFAP2B,THY1,TWIST1,WNT1,MFAP5,PROM1,NTN1,USH1C,GJB6,RPGRIP1L,FJX1,TSKU,IFT172,SOX8,WNT16,SIX4,SDK2,DZANK1,CHRNA9,GRHL3,STRA6,SLC44A4,CTHRC1,OSR2,FOXN4,USH1G,TTC39C,OSR1,OTOP1,MYO3B,GSC,CRB2</t>
  </si>
  <si>
    <t>GO:0048880</t>
  </si>
  <si>
    <t>sensory system development</t>
  </si>
  <si>
    <t>63/374</t>
  </si>
  <si>
    <t>220,362,491,655,658,718,775,1289,1290,1296,1813,2047,2048,2195,2200,2201,2296,3091,3208,3670,4237,4867,5176,5979,6096,6101,7020,7021,7070,7275,7291,7490,8076,8419,8842,10083,11081,23322,24147,25987,26160,27077,30812,51384,54549,55184,56917,57545,57822,57835,64093,64220,79583,80736,81029,94233,116039,121643,124842,170692,221391,286204,340273</t>
  </si>
  <si>
    <t>ALDH1A3,AQP5,ATP2B2,BMP7,BMPR1B,C3,CACNA1C,COL5A1,COL5A2,COL8A2,DRD2,EPHB1,EPHB2,FAT1,FBN1,FBN2,FOXC1,HIF1A,HPCA,ISL1,MFAP2,NPHP1,SERPINF1,RET,RORB,RP1,TFAP2A,TFAP2B,THY1,TUB,TWIST1,WT1,MFAP5,BFSP2,PROM1,USH1C,KERA,RPGRIP1L,FJX1,TSKU,IFT172,B9D1,SOX8,WNT16,SDK2,DZANK1,MEIS3,CC2D2A,GRHL3,SLC4A5,SMOC1,STRA6,TMEM231,SLC44A4,WNT5B,OPN4,OSR2,FOXN4,TMEM132E,ADAMTS18,OPN5,CRB2,ABCB5</t>
  </si>
  <si>
    <t>GO:0150063</t>
  </si>
  <si>
    <t>visual system development</t>
  </si>
  <si>
    <t>60/368</t>
  </si>
  <si>
    <t>220,362,491,655,658,718,775,1289,1290,1296,1813,2047,2048,2195,2200,2201,2296,3091,3208,4237,4867,5176,5979,6096,6101,7020,7021,7070,7275,7291,7490,8076,8419,8842,10083,11081,23322,24147,25987,26160,27077,30812,51384,54549,55184,56917,57545,57822,57835,64093,64220,79583,81029,94233,116039,121643,170692,221391,286204,340273</t>
  </si>
  <si>
    <t>ALDH1A3,AQP5,ATP2B2,BMP7,BMPR1B,C3,CACNA1C,COL5A1,COL5A2,COL8A2,DRD2,EPHB1,EPHB2,FAT1,FBN1,FBN2,FOXC1,HIF1A,HPCA,MFAP2,NPHP1,SERPINF1,RET,RORB,RP1,TFAP2A,TFAP2B,THY1,TUB,TWIST1,WT1,MFAP5,BFSP2,PROM1,USH1C,KERA,RPGRIP1L,FJX1,TSKU,IFT172,B9D1,SOX8,WNT16,SDK2,DZANK1,MEIS3,CC2D2A,GRHL3,SLC4A5,SMOC1,STRA6,TMEM231,WNT5B,OPN4,OSR2,FOXN4,ADAMTS18,OPN5,CRB2,ABCB5</t>
  </si>
  <si>
    <t>GO:0001654</t>
  </si>
  <si>
    <t>eye development</t>
  </si>
  <si>
    <t>59/364</t>
  </si>
  <si>
    <t>220,362,491,655,658,775,1289,1290,1296,1813,2047,2048,2195,2200,2201,2296,3091,3208,4237,4867,5176,5979,6096,6101,7020,7021,7070,7275,7291,7490,8076,8419,8842,10083,11081,23322,24147,25987,26160,27077,30812,51384,54549,55184,56917,57545,57822,57835,64093,64220,79583,81029,94233,116039,121643,170692,221391,286204,340273</t>
  </si>
  <si>
    <t>ALDH1A3,AQP5,ATP2B2,BMP7,BMPR1B,CACNA1C,COL5A1,COL5A2,COL8A2,DRD2,EPHB1,EPHB2,FAT1,FBN1,FBN2,FOXC1,HIF1A,HPCA,MFAP2,NPHP1,SERPINF1,RET,RORB,RP1,TFAP2A,TFAP2B,THY1,TUB,TWIST1,WT1,MFAP5,BFSP2,PROM1,USH1C,KERA,RPGRIP1L,FJX1,TSKU,IFT172,B9D1,SOX8,WNT16,SDK2,DZANK1,MEIS3,CC2D2A,GRHL3,SLC4A5,SMOC1,STRA6,TMEM231,WNT5B,OPN4,OSR2,FOXN4,ADAMTS18,OPN5,CRB2,ABCB5</t>
  </si>
  <si>
    <t>GO:0048592</t>
  </si>
  <si>
    <t>eye morphogenesis</t>
  </si>
  <si>
    <t>33/150</t>
  </si>
  <si>
    <t>220,362,655,1289,1290,1296,2047,2048,2195,2200,2201,3091,4237,6096,6101,7020,7021,7070,7291,8076,8842,10083,23322,24147,25987,26160,30812,51384,54549,55184,64220,121643,286204</t>
  </si>
  <si>
    <t>ALDH1A3,AQP5,BMP7,COL5A1,COL5A2,COL8A2,EPHB1,EPHB2,FAT1,FBN1,FBN2,HIF1A,MFAP2,RORB,RP1,TFAP2A,TFAP2B,THY1,TWIST1,MFAP5,PROM1,USH1C,RPGRIP1L,FJX1,TSKU,IFT172,SOX8,WNT16,SDK2,DZANK1,STRA6,FOXN4,CRB2</t>
  </si>
  <si>
    <t>GO:0043010</t>
  </si>
  <si>
    <t>camera-type eye development</t>
  </si>
  <si>
    <t>50/318</t>
  </si>
  <si>
    <t>220,362,491,655,658,775,1296,1813,2047,2048,2195,2200,2201,2296,3091,3208,4867,5176,5979,6096,6101,7020,7021,7070,7275,7291,7490,8419,8842,10083,11081,23322,24147,25987,26160,27077,30812,51384,54549,57545,57822,57835,64220,79583,81029,94233,116039,121643,221391,286204</t>
  </si>
  <si>
    <t>ALDH1A3,AQP5,ATP2B2,BMP7,BMPR1B,CACNA1C,COL8A2,DRD2,EPHB1,EPHB2,FAT1,FBN1,FBN2,FOXC1,HIF1A,HPCA,NPHP1,SERPINF1,RET,RORB,RP1,TFAP2A,TFAP2B,THY1,TUB,TWIST1,WT1,BFSP2,PROM1,USH1C,KERA,RPGRIP1L,FJX1,TSKU,IFT172,B9D1,SOX8,WNT16,SDK2,CC2D2A,GRHL3,SLC4A5,STRA6,TMEM231,WNT5B,OPN4,OSR2,FOXN4,OPN5,CRB2</t>
  </si>
  <si>
    <t>GO:0048593</t>
  </si>
  <si>
    <t>camera-type eye morphogenesis</t>
  </si>
  <si>
    <t>26/122</t>
  </si>
  <si>
    <t>220,362,655,1296,2047,2048,2195,3091,6096,6101,7020,7021,7070,7291,8842,10083,23322,24147,25987,26160,30812,51384,54549,64220,121643,286204</t>
  </si>
  <si>
    <t>ALDH1A3,AQP5,BMP7,COL8A2,EPHB1,EPHB2,FAT1,HIF1A,RORB,RP1,TFAP2A,TFAP2B,THY1,TWIST1,PROM1,USH1C,RPGRIP1L,FJX1,TSKU,IFT172,SOX8,WNT16,SDK2,STRA6,FOXN4,CRB2</t>
  </si>
  <si>
    <t>GO:0060219</t>
  </si>
  <si>
    <t>camera-type eye photoreceptor cell differentiation</t>
  </si>
  <si>
    <t>9/25</t>
  </si>
  <si>
    <t>6096,6101,7070,8842,10083,23322,30812,54549,286204</t>
  </si>
  <si>
    <t>RORB,RP1,THY1,PROM1,USH1C,RPGRIP1L,SOX8,SDK2,CRB2</t>
  </si>
  <si>
    <t>GO:0060042</t>
  </si>
  <si>
    <t>retina morphogenesis in camera-type eye</t>
  </si>
  <si>
    <t>13/57</t>
  </si>
  <si>
    <t>6096,6101,7020,7021,7070,8842,10083,23322,24147,30812,54549,121643,286204</t>
  </si>
  <si>
    <t>RORB,RP1,TFAP2A,TFAP2B,THY1,PROM1,USH1C,RPGRIP1L,FJX1,SOX8,SDK2,FOXN4,CRB2</t>
  </si>
  <si>
    <t>GO:0003407</t>
  </si>
  <si>
    <t>neural retina development</t>
  </si>
  <si>
    <t>14/65</t>
  </si>
  <si>
    <t>491,6096,6101,7020,7021,7070,8842,10083,23322,24147,30812,54549,121643,286204</t>
  </si>
  <si>
    <t>ATP2B2,RORB,RP1,TFAP2A,TFAP2B,THY1,PROM1,USH1C,RPGRIP1L,FJX1,SOX8,SDK2,FOXN4,CRB2</t>
  </si>
  <si>
    <t>GO:0060041</t>
  </si>
  <si>
    <t>retina development in camera-type eye</t>
  </si>
  <si>
    <t>22/144</t>
  </si>
  <si>
    <t>491,658,3091,3208,4867,5176,5979,6096,6101,7020,7021,7070,7275,8842,10083,23322,24147,30812,54549,57835,121643,286204</t>
  </si>
  <si>
    <t>ATP2B2,BMPR1B,HIF1A,HPCA,NPHP1,SERPINF1,RET,RORB,RP1,TFAP2A,TFAP2B,THY1,TUB,PROM1,USH1C,RPGRIP1L,FJX1,SOX8,SDK2,SLC4A5,FOXN4,CRB2</t>
  </si>
  <si>
    <t>GO:0042670</t>
  </si>
  <si>
    <t>retinal cone cell differentiation</t>
  </si>
  <si>
    <t>5/11</t>
  </si>
  <si>
    <t>6096,6101,7070,10083,286204</t>
  </si>
  <si>
    <t>RORB,RP1,THY1,USH1C,CRB2</t>
  </si>
  <si>
    <t>GO:0046549</t>
  </si>
  <si>
    <t>retinal cone cell development</t>
  </si>
  <si>
    <t>GO:0001754</t>
  </si>
  <si>
    <t>eye photoreceptor cell differentiation</t>
  </si>
  <si>
    <t>10/44</t>
  </si>
  <si>
    <t>6096,6101,7070,8842,10083,23322,30812,54549,55184,286204</t>
  </si>
  <si>
    <t>RORB,RP1,THY1,PROM1,USH1C,RPGRIP1L,SOX8,SDK2,DZANK1,CRB2</t>
  </si>
  <si>
    <t>GO:0046530</t>
  </si>
  <si>
    <t>photoreceptor cell differentiation</t>
  </si>
  <si>
    <t>11/57</t>
  </si>
  <si>
    <t>6096,6101,7070,8842,10083,23322,30812,54549,55184,92211,286204</t>
  </si>
  <si>
    <t>RORB,RP1,THY1,PROM1,USH1C,RPGRIP1L,SOX8,SDK2,DZANK1,CDHR1,CRB2</t>
  </si>
  <si>
    <t>GO:0042462</t>
  </si>
  <si>
    <t>eye photoreceptor cell development</t>
  </si>
  <si>
    <t>7/34</t>
  </si>
  <si>
    <t>6096,6101,7070,10083,23322,55184,286204</t>
  </si>
  <si>
    <t>RORB,RP1,THY1,USH1C,RPGRIP1L,DZANK1,CRB2</t>
  </si>
  <si>
    <t>17_Summary</t>
  </si>
  <si>
    <t>GO:0007610</t>
  </si>
  <si>
    <t>behavior</t>
  </si>
  <si>
    <t>94/563</t>
  </si>
  <si>
    <t>111,220,460,477,482,552,590,1137,1813,1816,1996,2019,2048,2558,2571,2641,2668,2695,2847,2861,2898,2902,2903,2912,2915,3091,3218,3236,3269,3356,3776,4009,4130,4192,4543,4776,4867,4885,4887,4908,4914,5020,5021,5079,5176,5803,6285,6356,6387,6517,6566,6571,6616,6712,6865,6869,6899,7060,7162,7345,8061,8701,8831,9099,9379,9518,10752,11202,11245,22943,23316,25769,25946,26047,50801,50944,51083,57555,57731,58524,64220,64478,64856,79924,81832,84446,85446,94233,116372,127343,266743,347730,387129,431707,150,488,773,774,794,869,952,1000,1056,1627,1759,2047,2901,2914,2917,4131,4355,4920,5217,5270,5924,5999,6804,8938,8973,9162,9211,9228,9370,9627,9699,11178,25837,57537,57689,59284,64101,85445,91683,112755,254263,347733,388336,3973,6509,28983</t>
  </si>
  <si>
    <t>ADCY5,ALDH1A3,ASTN1,ATP1A2,ATP1B2,AVPR1A,BCHE,CHRNA4,DRD2,DRD5,ELAVL4,EN1,EPHB2,GABRA5,GAD1,GCG,GDNF,GIP,MCHR1,GPR37,GRIK2,GRIN1,GRIN2A,GRM2,GRM5,HIF1A,HOXB8,HOXD10,HRH1,HTR2A,KCNK2,LMX1A,MAP1A,MDK,MTNR1A,NFATC4,NPHP1,NPTX2,NPY2R,NTF3,NTRK1,OXT,OXTR,PAX5,SERPINF1,PTPRZ1,S100B,CCL11,CXCL12,SLC2A4,SLC16A1,SLC18A2,SNAP25,SPTBN2,TACR2,TACR1,TBX1,THBS4,TPBG,UCHL1,FOSL1,DNAH11,SYNGAP1,USP2,NRXN2,GDF15,CHL1,KLK8,GPR176,DKK1,CUX2,SLC24A2,ZNF385A,CNTNAP2,KCNK4,SHANK1,GAL,NLGN2,SPTBN4,DMRT3,STRA6,CSMD1,VWA1,ADM2,NETO1,BRSK1,ZFHX2,OPN4,LYPD1,DMBX1,NPAS4,LRRTM1,NPSR1,LHX8,ADRA2A,ATP2A2,CACNA1A,CACNA1B,CALB2,CBLN1,CD38,CDH2,CEL,DBN1,DNM1,EPHB1,GRIK5,GRM4,GRM7,MAP1B,MPP2,ROR2,PFN2,SERPINE2,RASGRF2,RGS4,STX1A,BAIAP3,CHRNA6,DGKI,LGI1,DLGAP2,ADIPOQ,SNCAIP,RIMS2,LZTS1,RAB26,SORCS2,LRRC4C,CACNG7,LRRC4,CNTNAP4,SYT12,STX1B,CNIH2,TUBB2B,SHISA6,LHCGR,SLC1A4,TMPRSS11E</t>
  </si>
  <si>
    <t>17_Member</t>
  </si>
  <si>
    <t>111,220,460,477,482,552,590,1137,1813,1816,1996,2019,2048,2558,2571,2641,2668,2695,2847,2861,2898,2902,2903,2912,2915,3091,3218,3236,3269,3356,3776,4009,4130,4192,4543,4776,4867,4885,4887,4908,4914,5020,5021,5079,5176,5803,6285,6356,6387,6517,6566,6571,6616,6712,6865,6869,6899,7060,7162,7345,8061,8701,8831,9099,9379,9518,10752,11202,11245,22943,23316,25769,25946,26047,50801,50944,51083,57555,57731,58524,64220,64478,64856,79924,81832,84446,85446,94233,116372,127343,266743,347730,387129,431707</t>
  </si>
  <si>
    <t>ADCY5,ALDH1A3,ASTN1,ATP1A2,ATP1B2,AVPR1A,BCHE,CHRNA4,DRD2,DRD5,ELAVL4,EN1,EPHB2,GABRA5,GAD1,GCG,GDNF,GIP,MCHR1,GPR37,GRIK2,GRIN1,GRIN2A,GRM2,GRM5,HIF1A,HOXB8,HOXD10,HRH1,HTR2A,KCNK2,LMX1A,MAP1A,MDK,MTNR1A,NFATC4,NPHP1,NPTX2,NPY2R,NTF3,NTRK1,OXT,OXTR,PAX5,SERPINF1,PTPRZ1,S100B,CCL11,CXCL12,SLC2A4,SLC16A1,SLC18A2,SNAP25,SPTBN2,TACR2,TACR1,TBX1,THBS4,TPBG,UCHL1,FOSL1,DNAH11,SYNGAP1,USP2,NRXN2,GDF15,CHL1,KLK8,GPR176,DKK1,CUX2,SLC24A2,ZNF385A,CNTNAP2,KCNK4,SHANK1,GAL,NLGN2,SPTBN4,DMRT3,STRA6,CSMD1,VWA1,ADM2,NETO1,BRSK1,ZFHX2,OPN4,LYPD1,DMBX1,NPAS4,LRRTM1,NPSR1,LHX8</t>
  </si>
  <si>
    <t>GO:0050804</t>
  </si>
  <si>
    <t>modulation of chemical synaptic transmission</t>
  </si>
  <si>
    <t>78/428</t>
  </si>
  <si>
    <t>150,477,488,590,773,774,794,869,952,1000,1056,1627,1759,1813,1816,1996,2047,2048,2695,2898,2901,2902,2903,2912,2914,2915,2917,3269,3356,4130,4131,4355,4776,4885,4908,4914,4920,5020,5021,5217,5270,5924,5999,6285,6616,6804,6865,6869,8831,8938,8973,9162,9211,9228,9370,9627,9699,11178,22943,23316,25769,25837,50944,57537,57555,57689,59284,64101,81832,84446,85445,91683,112755,254263,266743,347730,347733,388336</t>
  </si>
  <si>
    <t>ADRA2A,ATP1A2,ATP2A2,BCHE,CACNA1A,CACNA1B,CALB2,CBLN1,CD38,CDH2,CEL,DBN1,DNM1,DRD2,DRD5,ELAVL4,EPHB1,EPHB2,GIP,GRIK2,GRIK5,GRIN1,GRIN2A,GRM2,GRM4,GRM5,GRM7,HRH1,HTR2A,MAP1A,MAP1B,MPP2,NFATC4,NPTX2,NTF3,NTRK1,ROR2,OXT,OXTR,PFN2,SERPINE2,RASGRF2,RGS4,S100B,SNAP25,STX1A,TACR2,TACR1,SYNGAP1,BAIAP3,CHRNA6,DGKI,LGI1,DLGAP2,ADIPOQ,SNCAIP,RIMS2,LZTS1,DKK1,CUX2,SLC24A2,RAB26,SHANK1,SORCS2,NLGN2,LRRC4C,CACNG7,LRRC4,NETO1,BRSK1,CNTNAP4,SYT12,STX1B,CNIH2,NPAS4,LRRTM1,TUBB2B,SHISA6</t>
  </si>
  <si>
    <t>GO:0099177</t>
  </si>
  <si>
    <t>regulation of trans-synaptic signaling</t>
  </si>
  <si>
    <t>78/429</t>
  </si>
  <si>
    <t>GO:0050890</t>
  </si>
  <si>
    <t>cognition</t>
  </si>
  <si>
    <t>57/306</t>
  </si>
  <si>
    <t>477,590,1137,1813,1816,1996,2019,2048,2558,2695,2902,2903,2915,3091,3269,3356,3776,3973,4009,4130,4192,4776,4885,4908,4914,5020,5021,5176,5803,6285,6356,6509,6517,6616,6865,6869,7162,8061,8701,8831,9379,10752,11202,22943,23316,25769,25946,26047,28983,50801,50944,64220,64478,81832,84446,266743,431707</t>
  </si>
  <si>
    <t>ATP1A2,BCHE,CHRNA4,DRD2,DRD5,ELAVL4,EN1,EPHB2,GABRA5,GIP,GRIN1,GRIN2A,GRM5,HIF1A,HRH1,HTR2A,KCNK2,LHCGR,LMX1A,MAP1A,MDK,NFATC4,NPTX2,NTF3,NTRK1,OXT,OXTR,SERPINF1,PTPRZ1,S100B,CCL11,SLC1A4,SLC2A4,SNAP25,TACR2,TACR1,TPBG,FOSL1,DNAH11,SYNGAP1,NRXN2,CHL1,KLK8,DKK1,CUX2,SLC24A2,ZNF385A,CNTNAP2,TMPRSS11E,KCNK4,SHANK1,STRA6,CSMD1,NETO1,BRSK1,NPAS4,LHX8</t>
  </si>
  <si>
    <t>GO:0007611</t>
  </si>
  <si>
    <t>learning or memory</t>
  </si>
  <si>
    <t>52/264</t>
  </si>
  <si>
    <t>477,590,1813,1816,1996,2019,2048,2558,2695,2902,2903,2915,3091,3269,3356,3776,4009,4130,4192,4776,4885,4908,4914,5020,5021,5176,5803,6285,6356,6517,6616,6865,6869,7162,8061,8701,8831,9379,11202,22943,23316,25769,25946,26047,50801,50944,64220,64478,81832,84446,266743,431707</t>
  </si>
  <si>
    <t>ATP1A2,BCHE,DRD2,DRD5,ELAVL4,EN1,EPHB2,GABRA5,GIP,GRIN1,GRIN2A,GRM5,HIF1A,HRH1,HTR2A,KCNK2,LMX1A,MAP1A,MDK,NFATC4,NPTX2,NTF3,NTRK1,OXT,OXTR,SERPINF1,PTPRZ1,S100B,CCL11,SLC2A4,SNAP25,TACR2,TACR1,TPBG,FOSL1,DNAH11,SYNGAP1,NRXN2,KLK8,DKK1,CUX2,SLC24A2,ZNF385A,CNTNAP2,KCNK4,SHANK1,STRA6,CSMD1,NETO1,BRSK1,NPAS4,LHX8</t>
  </si>
  <si>
    <t>GO:0007612</t>
  </si>
  <si>
    <t>learning</t>
  </si>
  <si>
    <t>31/145</t>
  </si>
  <si>
    <t>477,590,1813,1816,1996,2019,2048,2558,2902,2903,2915,3091,3269,4130,4885,6616,6865,6869,7162,8061,8831,9379,22943,25769,26047,50944,64220,64478,81832,84446,266743</t>
  </si>
  <si>
    <t>ATP1A2,BCHE,DRD2,DRD5,ELAVL4,EN1,EPHB2,GABRA5,GRIN1,GRIN2A,GRM5,HIF1A,HRH1,MAP1A,NPTX2,SNAP25,TACR2,TACR1,TPBG,FOSL1,SYNGAP1,NRXN2,DKK1,SLC24A2,CNTNAP2,SHANK1,STRA6,CSMD1,NETO1,BRSK1,NPAS4</t>
  </si>
  <si>
    <t>GO:0007613</t>
  </si>
  <si>
    <t>memory</t>
  </si>
  <si>
    <t>25/122</t>
  </si>
  <si>
    <t>1813,2695,2903,3269,3356,3776,4009,4130,4192,4776,4908,5020,5021,5176,6285,6517,6869,11202,23316,25769,50801,50944,64478,81832,266743</t>
  </si>
  <si>
    <t>DRD2,GIP,GRIN2A,HRH1,HTR2A,KCNK2,LMX1A,MAP1A,MDK,NFATC4,NTF3,OXT,OXTR,SERPINF1,S100B,SLC2A4,TACR1,KLK8,CUX2,SLC24A2,KCNK4,SHANK1,CSMD1,NETO1,NPAS4</t>
  </si>
  <si>
    <t>GO:0008306</t>
  </si>
  <si>
    <t>associative learning</t>
  </si>
  <si>
    <t>19/80</t>
  </si>
  <si>
    <t>477,1813,1816,1996,2558,2902,2903,3091,3269,4130,4885,6616,6869,7162,8831,50944,64478,81832,84446</t>
  </si>
  <si>
    <t>ATP1A2,DRD2,DRD5,ELAVL4,GABRA5,GRIN1,GRIN2A,HIF1A,HRH1,MAP1A,NPTX2,SNAP25,TACR1,TPBG,SYNGAP1,SHANK1,CSMD1,NETO1,BRSK1</t>
  </si>
  <si>
    <t>GO:0050806</t>
  </si>
  <si>
    <t>positive regulation of synaptic transmission</t>
  </si>
  <si>
    <t>26/141</t>
  </si>
  <si>
    <t>1813,2048,2695,2898,2903,4355,4776,4914,4920,5020,5021,5270,5924,6616,6804,6865,6869,8938,9211,9699,25769,57555,59284,91683,112755,347730</t>
  </si>
  <si>
    <t>DRD2,EPHB2,GIP,GRIK2,GRIN2A,MPP2,NFATC4,NTRK1,ROR2,OXT,OXTR,SERPINE2,RASGRF2,SNAP25,STX1A,TACR2,TACR1,BAIAP3,LGI1,RIMS2,SLC24A2,NLGN2,CACNG7,SYT12,STX1B,LRRTM1</t>
  </si>
  <si>
    <t>GO:0048167</t>
  </si>
  <si>
    <t>regulation of synaptic plasticity</t>
  </si>
  <si>
    <t>32/197</t>
  </si>
  <si>
    <t>794,869,952,1627,1813,1816,2048,2695,2898,2902,2903,2915,3269,4130,4131,4355,4776,5270,5924,6285,6616,8831,9699,11178,25769,57537,81832,84446,91683,266743,347730,388336</t>
  </si>
  <si>
    <t>CALB2,CBLN1,CD38,DBN1,DRD2,DRD5,EPHB2,GIP,GRIK2,GRIN1,GRIN2A,GRM5,HRH1,MAP1A,MAP1B,MPP2,NFATC4,SERPINE2,RASGRF2,S100B,SNAP25,SYNGAP1,RIMS2,LZTS1,SLC24A2,SORCS2,NETO1,BRSK1,SYT12,NPAS4,LRRTM1,SHISA6</t>
  </si>
  <si>
    <t>GO:0060291</t>
  </si>
  <si>
    <t>long-term synaptic potentiation</t>
  </si>
  <si>
    <t>10/56</t>
  </si>
  <si>
    <t>2695,2903,4355,4776,5270,5924,6616,25769,91683,347730</t>
  </si>
  <si>
    <t>GIP,GRIN2A,MPP2,NFATC4,SERPINE2,RASGRF2,SNAP25,SLC24A2,SYT12,LRRTM1</t>
  </si>
  <si>
    <t>18_Summary</t>
  </si>
  <si>
    <t>GO:0007268</t>
  </si>
  <si>
    <t>chemical synaptic transmission</t>
  </si>
  <si>
    <t>75/396</t>
  </si>
  <si>
    <t>773,774,869,1056,1134,1137,1740,1813,1816,1960,2558,2567,2568,2569,2571,2891,2898,2901,2902,2903,2912,2914,2915,2917,3269,3356,3359,3360,3736,3779,3780,3798,4355,4885,5026,5100,5368,6509,6530,6571,6616,6620,6804,6861,6863,7162,8448,8572,8618,8913,8973,9228,9379,9699,9899,10911,11245,22865,23504,23566,27115,55584,57555,84073,84446,90019,91683,112755,116372,127833,200909,254263,266743,341359,388336,2048,4062,80758</t>
  </si>
  <si>
    <t>CACNA1A,CACNA1B,CBLN1,CEL,CHRNA1,CHRNA4,DLG2,DRD2,DRD5,EGR3,GABRA5,GABRG3,GABRP,GABRR1,GAD1,GRIA2,GRIK2,GRIK5,GRIN1,GRIN2A,GRM2,GRM4,GRM5,GRM7,HRH1,HTR2A,HTR3A,HTR4,KCNA1,KCNMB1,KCNN1,KIF5A,MPP2,NPTX2,P2RX5,PCDH8,PNOC,SLC1A4,SLC6A2,SLC18A2,SNAP25,SNCB,STX1A,SYT5,TAC1,TPBG,DOC2A,PDLIM4,CADPS,CACNA1G,CHRNA6,DLGAP2,NRXN2,RIMS2,SV2B,UTS2,GPR176,SLITRK3,RIMBP2,LPAR3,PDE7B,CHRNA9,NLGN2,MYCBPAP,BRSK1,SYT8,SYT12,STX1B,LYPD1,SYT2,HTR3D,CNIH2,NPAS4,SYT10,SHISA6,EPHB2,LY6H,PRR7</t>
  </si>
  <si>
    <t>18_Member</t>
  </si>
  <si>
    <t>773,774,869,1056,1134,1137,1740,1813,1816,1960,2558,2567,2568,2569,2571,2891,2898,2901,2902,2903,2912,2914,2915,2917,3269,3356,3359,3360,3736,3779,3780,3798,4355,4885,5026,5100,5368,6509,6530,6571,6616,6620,6804,6861,6863,7162,8448,8572,8618,8913,8973,9228,9379,9699,9899,10911,11245,22865,23504,23566,27115,55584,57555,84073,84446,90019,91683,112755,116372,127833,200909,254263,266743,341359,388336</t>
  </si>
  <si>
    <t>CACNA1A,CACNA1B,CBLN1,CEL,CHRNA1,CHRNA4,DLG2,DRD2,DRD5,EGR3,GABRA5,GABRG3,GABRP,GABRR1,GAD1,GRIA2,GRIK2,GRIK5,GRIN1,GRIN2A,GRM2,GRM4,GRM5,GRM7,HRH1,HTR2A,HTR3A,HTR4,KCNA1,KCNMB1,KCNN1,KIF5A,MPP2,NPTX2,P2RX5,PCDH8,PNOC,SLC1A4,SLC6A2,SLC18A2,SNAP25,SNCB,STX1A,SYT5,TAC1,TPBG,DOC2A,PDLIM4,CADPS,CACNA1G,CHRNA6,DLGAP2,NRXN2,RIMS2,SV2B,UTS2,GPR176,SLITRK3,RIMBP2,LPAR3,PDE7B,CHRNA9,NLGN2,MYCBPAP,BRSK1,SYT8,SYT12,STX1B,LYPD1,SYT2,HTR3D,CNIH2,NPAS4,SYT10,SHISA6</t>
  </si>
  <si>
    <t>GO:0098916</t>
  </si>
  <si>
    <t>anterograde trans-synaptic signaling</t>
  </si>
  <si>
    <t>GO:0099537</t>
  </si>
  <si>
    <t>trans-synaptic signaling</t>
  </si>
  <si>
    <t>76/413</t>
  </si>
  <si>
    <t>773,774,869,1056,1134,1137,1740,1813,1816,1960,2048,2558,2567,2568,2569,2571,2891,2898,2901,2902,2903,2912,2914,2915,2917,3269,3356,3359,3360,3736,3779,3780,3798,4355,4885,5026,5100,5368,6509,6530,6571,6616,6620,6804,6861,6863,7162,8448,8572,8618,8913,8973,9228,9379,9699,9899,10911,11245,22865,23504,23566,27115,55584,57555,84073,84446,90019,91683,112755,116372,127833,200909,254263,266743,341359,388336</t>
  </si>
  <si>
    <t>CACNA1A,CACNA1B,CBLN1,CEL,CHRNA1,CHRNA4,DLG2,DRD2,DRD5,EGR3,EPHB2,GABRA5,GABRG3,GABRP,GABRR1,GAD1,GRIA2,GRIK2,GRIK5,GRIN1,GRIN2A,GRM2,GRM4,GRM5,GRM7,HRH1,HTR2A,HTR3A,HTR4,KCNA1,KCNMB1,KCNN1,KIF5A,MPP2,NPTX2,P2RX5,PCDH8,PNOC,SLC1A4,SLC6A2,SLC18A2,SNAP25,SNCB,STX1A,SYT5,TAC1,TPBG,DOC2A,PDLIM4,CADPS,CACNA1G,CHRNA6,DLGAP2,NRXN2,RIMS2,SV2B,UTS2,GPR176,SLITRK3,RIMBP2,LPAR3,PDE7B,CHRNA9,NLGN2,MYCBPAP,BRSK1,SYT8,SYT12,STX1B,LYPD1,SYT2,HTR3D,CNIH2,NPAS4,SYT10,SHISA6</t>
  </si>
  <si>
    <t>GO:0099536</t>
  </si>
  <si>
    <t>synaptic signaling</t>
  </si>
  <si>
    <t>78/442</t>
  </si>
  <si>
    <t>773,774,869,1056,1134,1137,1740,1813,1816,1960,2048,2558,2567,2568,2569,2571,2891,2898,2901,2902,2903,2912,2914,2915,2917,3269,3356,3359,3360,3736,3779,3780,3798,4062,4355,4885,5026,5100,5368,6509,6530,6571,6616,6620,6804,6861,6863,7162,8448,8572,8618,8913,8973,9228,9379,9699,9899,10911,11245,22865,23504,23566,27115,55584,57555,80758,84073,84446,90019,91683,112755,116372,127833,200909,254263,266743,341359,388336</t>
  </si>
  <si>
    <t>CACNA1A,CACNA1B,CBLN1,CEL,CHRNA1,CHRNA4,DLG2,DRD2,DRD5,EGR3,EPHB2,GABRA5,GABRG3,GABRP,GABRR1,GAD1,GRIA2,GRIK2,GRIK5,GRIN1,GRIN2A,GRM2,GRM4,GRM5,GRM7,HRH1,HTR2A,HTR3A,HTR4,KCNA1,KCNMB1,KCNN1,KIF5A,LY6H,MPP2,NPTX2,P2RX5,PCDH8,PNOC,SLC1A4,SLC6A2,SLC18A2,SNAP25,SNCB,STX1A,SYT5,TAC1,TPBG,DOC2A,PDLIM4,CADPS,CACNA1G,CHRNA6,DLGAP2,NRXN2,RIMS2,SV2B,UTS2,GPR176,SLITRK3,RIMBP2,LPAR3,PDE7B,CHRNA9,NLGN2,PRR7,MYCBPAP,BRSK1,SYT8,SYT12,STX1B,LYPD1,SYT2,HTR3D,CNIH2,NPAS4,SYT10,SHISA6</t>
  </si>
  <si>
    <t>19_Summary</t>
  </si>
  <si>
    <t>GO:0007389</t>
  </si>
  <si>
    <t>pattern specification process</t>
  </si>
  <si>
    <t>80/443</t>
  </si>
  <si>
    <t>187,655,658,718,1044,1045,1767,1952,2019,2138,2296,2626,2735,2736,3091,3211,3218,3221,3222,3223,3225,3234,3236,3670,4010,4188,4222,4920,5013,5100,5991,6422,6495,6608,6899,6997,7471,7490,8626,8646,8701,8831,9350,10409,10468,10512,10683,22943,23322,26160,26585,27019,50805,51176,51676,54626,55036,55329,55897,56917,57545,57822,58524,63950,64446,79600,79659,80114,121643,123872,130497,138162,145258,145873,199221,219670,286204,343930,388389,389549</t>
  </si>
  <si>
    <t>APLNR,BMP7,BMPR1B,C3,CDX1,CDX2,DNAH5,CELSR2,EN1,EYA1,FOXC1,GATA4,GLI1,GLI2,HIF1A,HOXB1,HOXB8,HOXC4,HOXC5,HOXC6,HOXC9,HOXD8,HOXD10,ISL1,LMX1B,MDFI,MEOX1,ROR2,OTX1,PCDH8,RFX3,SFRP1,SIX1,SMO,TBX1,TDGF1,WNT1,WT1,TP63,CHRD,DNAH11,SYNGAP1,CER1,BASP1,FST,SEMA3C,DLL3,DKK1,RPGRIP1L,IFT172,GREM1,DNAI1,IRX4,LEF1,ASB2,HES2,CCDC40,MNS1,MESP1,MEIS3,CC2D2A,GRHL3,DMRT3,DMRTA2,DNAI2,TCTN1,DYNC2H1,BICC1,FOXN4,DNAAF1,OSR1,PIERCE1,GSC,MESP2,DZIP1L,ENKUR,CRB2,MSGN1,CCDC103,FEZF1</t>
  </si>
  <si>
    <t>19_Member</t>
  </si>
  <si>
    <t>GO:0003002</t>
  </si>
  <si>
    <t>regionalization</t>
  </si>
  <si>
    <t>58/332</t>
  </si>
  <si>
    <t>658,718,1044,1045,1952,2019,2296,2626,2735,2736,3211,3218,3221,3222,3223,3225,3234,3236,3670,4010,4188,4222,4920,5013,5100,6422,6608,6899,6997,7471,7490,8626,8646,9350,10409,10512,10683,22943,23322,26160,26585,51176,54626,55329,55897,58524,63950,79600,79659,121643,123872,130497,145258,145873,199221,286204,343930,389549</t>
  </si>
  <si>
    <t>BMPR1B,C3,CDX1,CDX2,CELSR2,EN1,FOXC1,GATA4,GLI1,GLI2,HOXB1,HOXB8,HOXC4,HOXC5,HOXC6,HOXC9,HOXD8,HOXD10,ISL1,LMX1B,MDFI,MEOX1,ROR2,OTX1,PCDH8,SFRP1,SMO,TBX1,TDGF1,WNT1,WT1,TP63,CHRD,CER1,BASP1,SEMA3C,DLL3,DKK1,RPGRIP1L,IFT172,GREM1,LEF1,HES2,MNS1,MESP1,DMRT3,DMRTA2,TCTN1,DYNC2H1,FOXN4,DNAAF1,OSR1,GSC,MESP2,DZIP1L,CRB2,MSGN1,FEZF1</t>
  </si>
  <si>
    <t>GO:0009952</t>
  </si>
  <si>
    <t>anterior/posterior pattern specification</t>
  </si>
  <si>
    <t>37/210</t>
  </si>
  <si>
    <t>1044,1045,1952,2019,2296,2626,3211,3218,3221,3222,3223,3225,3234,3236,4222,4920,5013,5100,6422,6608,6899,6997,7471,7490,9350,10409,10512,10683,22943,51176,54626,55897,130497,145873,286204,343930,389549</t>
  </si>
  <si>
    <t>CDX1,CDX2,CELSR2,EN1,FOXC1,GATA4,HOXB1,HOXB8,HOXC4,HOXC5,HOXC6,HOXC9,HOXD8,HOXD10,MEOX1,ROR2,OTX1,PCDH8,SFRP1,SMO,TBX1,TDGF1,WNT1,WT1,CER1,BASP1,SEMA3C,DLL3,DKK1,LEF1,HES2,MESP1,OSR1,MESP2,CRB2,MSGN1,FEZF1</t>
  </si>
  <si>
    <t>GO:0009798</t>
  </si>
  <si>
    <t>axis specification</t>
  </si>
  <si>
    <t>16/93</t>
  </si>
  <si>
    <t>1044,1045,3234,4188,6422,6608,6997,7471,7490,9350,10409,26160,50805,55329,55897,145873</t>
  </si>
  <si>
    <t>CDX1,CDX2,HOXD8,MDFI,SFRP1,SMO,TDGF1,WNT1,WT1,CER1,BASP1,IFT172,IRX4,MNS1,MESP1,MESP2</t>
  </si>
  <si>
    <t>20_Summary</t>
  </si>
  <si>
    <t>GO:0030855</t>
  </si>
  <si>
    <t>epithelial cell differentiation</t>
  </si>
  <si>
    <t>91/549</t>
  </si>
  <si>
    <t>59,655,1000,1001,1045,1306,1365,1749,1750,1832,2195,2626,2668,2735,2938,3091,3172,3857,3860,3861,3866,3868,3872,3882,3884,3885,4131,4643,4825,4868,4914,5105,5138,5453,5991,6299,6495,6608,6698,6703,6707,6768,6876,6899,7053,7348,7471,7490,8419,8626,8688,8842,9076,10083,10117,10170,10309,10409,10551,11005,25803,25984,26154,26585,27077,30812,51384,54361,54474,54768,54825,55897,56975,57835,79152,79583,79733,80736,80781,81029,117531,122786,124093,124842,125115,133396,144455,169044,220074,353133,390792</t>
  </si>
  <si>
    <t>ACTA2,BMP7,CDH2,CDH3,CDX2,COL15A1,CLDN3,DLX5,DLX6,DSP,FAT1,GATA4,GDNF,GLI1,GSTA1,HIF1A,HNF4A,KRT9,KRT13,KRT14,KRT15,KRT16,KRT17,KRT32,KRT33B,KRT34,MAP1B,MYO1E,NKX6-1,NPHS1,NTRK1,PCK1,PDE2A,POU3F1,RFX3,SALL1,SIX1,SMO,SPRR1A,SPRR2D,SPRR3,ST14,TAGLN,TBX1,TGM3,UPK1B,WNT1,WT1,BFSP2,TP63,KRT37,PROM1,CLDN1,USH1C,ENAM,DHRS9,CCNO,BASP1,AGR2,SPINK5,SPDEF,KRT23,ABCA12,GREM1,B9D1,SOX8,WNT16,WNT4,KRT20,HYDIN,CDHR2,MESP1,FAM20C,SLC4A5,FA2H,TMEM231,E2F8,SLC44A4,COL18A1,WNT5B,TMC1,FRMD6,CCDC78,TMEM132E,KRT40,IL31RA,E2F7,COL22A1,LRTOMT,LCE1C,KRT39</t>
  </si>
  <si>
    <t>20_Member</t>
  </si>
  <si>
    <t>GO:0002064</t>
  </si>
  <si>
    <t>epithelial cell development</t>
  </si>
  <si>
    <t>29/201</t>
  </si>
  <si>
    <t>59,1000,1306,1365,2195,3091,3172,4643,4825,4868,4914,5138,5991,6608,6768,8419,8626,9076,25803,26154,30812,54768,57835,80781,81029,117531,122786,169044,220074</t>
  </si>
  <si>
    <t>ACTA2,CDH2,COL15A1,CLDN3,FAT1,HIF1A,HNF4A,MYO1E,NKX6-1,NPHS1,NTRK1,PDE2A,RFX3,SMO,ST14,BFSP2,TP63,CLDN1,SPDEF,ABCA12,SOX8,HYDIN,SLC4A5,COL18A1,WNT5B,TMC1,FRMD6,COL22A1,LRTOMT</t>
  </si>
  <si>
    <t>Columns H &amp; I enumerate the genes found in each enriched term.</t>
  </si>
  <si>
    <t>GO:0003013</t>
  </si>
  <si>
    <t>circulatory system process</t>
  </si>
  <si>
    <t>71/492</t>
  </si>
  <si>
    <t>94,133,146,147,148,153,154,177,185,566,659,857,859,948,1003,1131,1285,1636,1908,1910,2013,2171,2257,2266,3043,3177,3352,3781,4036,4843,4881,4883,4973,5155,5468,6196,6296,6323,6445,6456,6505,6532,6833,7010,7082,7122,7134,7135,7139,7273,7422,8557,9353,9365,9376,9414,9732,10266,10268,10365,10396,23171,23327,27345,29953,54567,56998,79987,84879,387700,100506658</t>
  </si>
  <si>
    <t>ACVRL1,ADM,ADRA1D,ADRA1B,ADRA1A,ADRB1,ADRB2,AGER,AGTR1,AZU1,BMPR2,CAV1,CAV3,CD36,CDH5,CHRM3,COL4A3,ACE,EDN3,EDNRB,EMP2,FABP5,FGF12,FGG,HBB,SLC29A2,HTR1D,KCNN2,LRP2,NOS2,NPR1,NPR3,OLR1,PDGFB,PPARG,RPS6KA2,ACSM3,SCN1A,SGCG,SH3GL2,SLC1A1,SLC6A4,ABCC8,TEK,TJP1,CLDN5,TNNC1,TNNI1,TNNT2,TTN,VEGFA,TCAP,SLIT2,KL,SLC22A8,TJP2,DOCK4,RAMP2,RAMP3,KLF2,ATP8A1,GPD1L,NEDD4L,KCNMB4,TRHDE,DLL4,CTNNBIP1,SVEP1,MFSD2A,SLC16A12,OCLN</t>
  </si>
  <si>
    <t>GO:0008015</t>
  </si>
  <si>
    <t>blood circulation</t>
  </si>
  <si>
    <t>60/400</t>
  </si>
  <si>
    <t>94,133,146,147,148,153,154,185,566,659,857,859,1003,1131,1285,1636,1908,1910,2013,2257,2266,3043,3352,3781,4843,4881,4883,4973,5155,5468,6196,6296,6323,6445,6456,6505,6532,6833,7010,7082,7122,7134,7135,7139,7273,7422,8557,9353,9365,9414,9732,10266,10365,23171,23327,27345,29953,54567,56998,100506658</t>
  </si>
  <si>
    <t>ACVRL1,ADM,ADRA1D,ADRA1B,ADRA1A,ADRB1,ADRB2,AGTR1,AZU1,BMPR2,CAV1,CAV3,CDH5,CHRM3,COL4A3,ACE,EDN3,EDNRB,EMP2,FGF12,FGG,HBB,HTR1D,KCNN2,NOS2,NPR1,NPR3,OLR1,PDGFB,PPARG,RPS6KA2,ACSM3,SCN1A,SGCG,SH3GL2,SLC1A1,SLC6A4,ABCC8,TEK,TJP1,CLDN5,TNNC1,TNNI1,TNNT2,TTN,VEGFA,TCAP,SLIT2,KL,TJP2,DOCK4,RAMP2,KLF2,GPD1L,NEDD4L,KCNMB4,TRHDE,DLL4,CTNNBIP1,OCLN</t>
  </si>
  <si>
    <t>GO:0003018</t>
  </si>
  <si>
    <t>vascular process in circulatory system</t>
  </si>
  <si>
    <t>44/263</t>
  </si>
  <si>
    <t>133,146,147,148,153,154,177,185,566,659,857,948,1003,1131,1636,1908,1910,2171,2266,3177,3352,4036,4881,4883,6456,6505,6532,6833,7010,7082,7122,7422,9353,9376,9414,9732,10266,10365,10396,27345,56998,84879,387700,100506658</t>
  </si>
  <si>
    <t>ADM,ADRA1D,ADRA1B,ADRA1A,ADRB1,ADRB2,AGER,AGTR1,AZU1,BMPR2,CAV1,CD36,CDH5,CHRM3,ACE,EDN3,EDNRB,FABP5,FGG,SLC29A2,HTR1D,LRP2,NPR1,NPR3,SH3GL2,SLC1A1,SLC6A4,ABCC8,TEK,TJP1,CLDN5,VEGFA,SLIT2,SLC22A8,TJP2,DOCK4,RAMP2,KLF2,ATP8A1,KCNMB4,CTNNBIP1,MFSD2A,SLC16A12,OCLN</t>
  </si>
  <si>
    <t>GO:0034097</t>
  </si>
  <si>
    <t>response to cytokine</t>
  </si>
  <si>
    <t>79/799</t>
  </si>
  <si>
    <t>383,820,1030,1440,1441,1491,1524,1612,2057,2167,2180,2194,2266,2353,2625,2819,2840,2920,3170,3373,3383,3429,3433,3437,3439,3459,3552,3575,3601,3605,3899,3977,4092,4210,4311,4352,4641,4792,4843,5155,5196,5372,5618,6364,6505,6556,7078,7098,7850,8638,8692,8807,8809,9034,9173,9314,9806,10344,10365,11024,11027,27063,27074,29126,51208,51763,53905,55022,79602,81848,91662,112744,115361,132014,146722,169026,255743,353514,439996,3811,3821,3822,3824,11126,51348</t>
  </si>
  <si>
    <t>ARG1,CAMP,CDKN2B,CSF3,CSF3R,CTH,CX3CR1,DAPK1,EPOR,FABP4,ACSL1,FASN,FGG,FOS,GATA3,GPD1,GPR17,CXCL2,FOXA2,HYAL1,ICAM1,IFI27,IFIT2,IFIT3,IFNA1,IFNGR1,IL1A,IL7R,IL15RA,IL17A,AFF3,LIFR,SMAD7,MEFV,MME,MPL,MYO1C,NFKBIA,NOS2,PDGFB,PF4,PMM1,PRLR,CCL20,SLC1A1,SLC11A1,TIMP3,TLR3,IL1R2,OASL,HYAL2,IL18RAP,IL18R1,CCRL2,IL1RL1,KLF4,SPOCK2,CCL26,KLF2,LILRA1,LILRA2,ANKRD1,LAMP3,CD274,CLDN18,INPP5K,DUOX1,PID1,ADIPOR2,SPRY4,NLRP12,IL17F,GBP4,IL17RE,CD300LF,SLC30A8,NPNT,LILRA5,IFIT1B,KIR3DL1,KLRC1,KLRC2,KLRD1,CD160,KLRF1</t>
  </si>
  <si>
    <t>383,820,1030,1440,1441,1491,1524,1612,2057,2167,2180,2194,2266,2353,2625,2819,2840,2920,3170,3373,3383,3429,3433,3437,3439,3459,3552,3575,3601,3605,3899,3977,4092,4210,4311,4352,4641,4792,4843,5155,5196,5372,5618,6364,6505,6556,7078,7098,7850,8638,8692,8807,8809,9034,9173,9314,9806,10344,10365,11024,11027,27063,27074,29126,51208,51763,53905,55022,79602,81848,91662,112744,115361,132014,146722,169026,255743,353514,439996</t>
  </si>
  <si>
    <t>ARG1,CAMP,CDKN2B,CSF3,CSF3R,CTH,CX3CR1,DAPK1,EPOR,FABP4,ACSL1,FASN,FGG,FOS,GATA3,GPD1,GPR17,CXCL2,FOXA2,HYAL1,ICAM1,IFI27,IFIT2,IFIT3,IFNA1,IFNGR1,IL1A,IL7R,IL15RA,IL17A,AFF3,LIFR,SMAD7,MEFV,MME,MPL,MYO1C,NFKBIA,NOS2,PDGFB,PF4,PMM1,PRLR,CCL20,SLC1A1,SLC11A1,TIMP3,TLR3,IL1R2,OASL,HYAL2,IL18RAP,IL18R1,CCRL2,IL1RL1,KLF4,SPOCK2,CCL26,KLF2,LILRA1,LILRA2,ANKRD1,LAMP3,CD274,CLDN18,INPP5K,DUOX1,PID1,ADIPOR2,SPRY4,NLRP12,IL17F,GBP4,IL17RE,CD300LF,SLC30A8,NPNT,LILRA5,IFIT1B</t>
  </si>
  <si>
    <t>GO:0071345</t>
  </si>
  <si>
    <t>cellular response to cytokine stimulus</t>
  </si>
  <si>
    <t>69/703</t>
  </si>
  <si>
    <t>383,820,1440,1441,1491,1524,1612,2057,2167,2180,2194,2266,2625,2819,2840,2920,3373,3383,3429,3433,3437,3439,3459,3552,3575,3601,3605,3977,4092,4311,4352,4641,4792,4843,5155,5196,5372,5618,6364,6505,7098,7850,8638,8692,8807,8809,9034,9173,9314,9806,10344,10365,11024,11027,27063,51208,51763,53905,55022,79602,81848,91662,112744,115361,132014,146722,255743,353514,439996</t>
  </si>
  <si>
    <t>ARG1,CAMP,CSF3,CSF3R,CTH,CX3CR1,DAPK1,EPOR,FABP4,ACSL1,FASN,FGG,GATA3,GPD1,GPR17,CXCL2,HYAL1,ICAM1,IFI27,IFIT2,IFIT3,IFNA1,IFNGR1,IL1A,IL7R,IL15RA,IL17A,LIFR,SMAD7,MME,MPL,MYO1C,NFKBIA,NOS2,PDGFB,PF4,PMM1,PRLR,CCL20,SLC1A1,TLR3,IL1R2,OASL,HYAL2,IL18RAP,IL18R1,CCRL2,IL1RL1,KLF4,SPOCK2,CCL26,KLF2,LILRA1,LILRA2,ANKRD1,CLDN18,INPP5K,DUOX1,PID1,ADIPOR2,SPRY4,NLRP12,IL17F,GBP4,IL17RE,CD300LF,NPNT,LILRA5,IFIT1B</t>
  </si>
  <si>
    <t>GO:0140375</t>
  </si>
  <si>
    <t>immune receptor activity</t>
  </si>
  <si>
    <t>25/148</t>
  </si>
  <si>
    <t>1441,1524,2057,2840,3459,3575,3601,3811,3821,3822,3824,3977,4352,5618,7850,8807,8809,9034,9173,11024,11027,11126,51348,132014,353514</t>
  </si>
  <si>
    <t>CSF3R,CX3CR1,EPOR,GPR17,IFNGR1,IL7R,IL15RA,KIR3DL1,KLRC1,KLRC2,KLRD1,LIFR,MPL,PRLR,IL1R2,IL18RAP,IL18R1,CCRL2,IL1RL1,LILRA1,LILRA2,CD160,KLRF1,IL17RE,LILRA5</t>
  </si>
  <si>
    <t>GO:0019221</t>
  </si>
  <si>
    <t>cytokine-mediated signaling pathway</t>
  </si>
  <si>
    <t>38/352</t>
  </si>
  <si>
    <t>1440,1441,1524,2057,2180,2840,2920,3429,3439,3459,3552,3575,3601,3605,3977,4352,4792,5155,5196,5618,6364,6505,7850,8638,8807,8809,9034,9173,10344,11024,11027,51208,53905,79602,112744,132014,146722,353514</t>
  </si>
  <si>
    <t>CSF3,CSF3R,CX3CR1,EPOR,ACSL1,GPR17,CXCL2,IFI27,IFNA1,IFNGR1,IL1A,IL7R,IL15RA,IL17A,LIFR,MPL,NFKBIA,PDGFB,PF4,PRLR,CCL20,SLC1A1,IL1R2,OASL,IL18RAP,IL18R1,CCRL2,IL1RL1,CCL26,LILRA1,LILRA2,CLDN18,DUOX1,ADIPOR2,IL17F,IL17RE,CD300LF,LILRA5</t>
  </si>
  <si>
    <t>GO:0004896</t>
  </si>
  <si>
    <t>cytokine receptor activity</t>
  </si>
  <si>
    <t>16/97</t>
  </si>
  <si>
    <t>1441,1524,2057,2840,3459,3575,3601,3977,4352,5618,7850,8807,8809,9034,9173,132014</t>
  </si>
  <si>
    <t>CSF3R,CX3CR1,EPOR,GPR17,IFNGR1,IL7R,IL15RA,LIFR,MPL,PRLR,IL1R2,IL18RAP,IL18R1,CCRL2,IL1RL1,IL17RE</t>
  </si>
  <si>
    <t>GO:0035239</t>
  </si>
  <si>
    <t>tube morphogenesis</t>
  </si>
  <si>
    <t>70/661</t>
  </si>
  <si>
    <t>94,133,659,857,1012,1636,1901,1942,1948,2034,2324,2549,2624,2625,3248,3397,3674,3725,3949,4036,4092,4855,4915,5156,5787,6469,6505,6886,6926,6943,7010,7049,7075,7080,7422,7476,8325,8549,8557,9037,9353,9444,10203,10266,10370,10395,11082,11126,23462,23554,25928,51162,51421,54538,54567,54922,55273,56998,57669,64344,64399,65009,79602,84913,90627,147372,153572,161198,255743,340419,1003,4091,5155,79652,79987,201294</t>
  </si>
  <si>
    <t>ACVRL1,ADM,BMPR2,CAV1,CDH13,ACE,S1PR1,EFNA1,EFNB2,EPAS1,FLT4,GAB1,GATA2,GATA3,HPGD,ID1,ITGA2B,JUN,LDLR,LRP2,SMAD7,NOTCH4,NTRK2,PDGFRA,PTPRB,SHH,SLC1A1,TAL1,TBX3,TCF21,TEK,TGFBR3,TIE1,NKX2-1,VEGFA,WNT7A,FZD8,LGR5,TCAP,SEMA5A,SLIT2,QKI,CALCRL,RAMP2,CITED2,DLC1,ESM1,CD160,HEY1,TSPAN12,SOSTDC1,EGFL7,AMOTL2,ROBO4,DLL4,RASIP1,TMEM100,CTNNBIP1,EPB41L5,HIF3A,HHIP,NDRG4,ADIPOR2,ATOH8,STARD13,CCBE1,IRX2,CLEC14A,NPNT,RSPO2,CDH5,SMAD6,PDGFB,TMEM204,SVEP1,UNC13D</t>
  </si>
  <si>
    <t>94,133,659,857,1012,1636,1901,1942,1948,2034,2324,2549,2624,2625,3248,3397,3674,3725,3949,4036,4092,4855,4915,5156,5787,6469,6505,6886,6926,6943,7010,7049,7075,7080,7422,7476,8325,8549,8557,9037,9353,9444,10203,10266,10370,10395,11082,11126,23462,23554,25928,51162,51421,54538,54567,54922,55273,56998,57669,64344,64399,65009,79602,84913,90627,147372,153572,161198,255743,340419</t>
  </si>
  <si>
    <t>ACVRL1,ADM,BMPR2,CAV1,CDH13,ACE,S1PR1,EFNA1,EFNB2,EPAS1,FLT4,GAB1,GATA2,GATA3,HPGD,ID1,ITGA2B,JUN,LDLR,LRP2,SMAD7,NOTCH4,NTRK2,PDGFRA,PTPRB,SHH,SLC1A1,TAL1,TBX3,TCF21,TEK,TGFBR3,TIE1,NKX2-1,VEGFA,WNT7A,FZD8,LGR5,TCAP,SEMA5A,SLIT2,QKI,CALCRL,RAMP2,CITED2,DLC1,ESM1,CD160,HEY1,TSPAN12,SOSTDC1,EGFL7,AMOTL2,ROBO4,DLL4,RASIP1,TMEM100,CTNNBIP1,EPB41L5,HIF3A,HHIP,NDRG4,ADIPOR2,ATOH8,STARD13,CCBE1,IRX2,CLEC14A,NPNT,RSPO2</t>
  </si>
  <si>
    <t>GO:0048514</t>
  </si>
  <si>
    <t>blood vessel morphogenesis</t>
  </si>
  <si>
    <t>54/419</t>
  </si>
  <si>
    <t>94,133,659,857,1012,1636,1901,1942,1948,2034,2324,2549,2624,3248,3397,3674,3725,3949,4036,4092,4855,4915,5156,5787,6469,6505,6886,6943,7010,7049,7075,7422,7476,8325,9037,9353,9444,10203,10266,10370,11082,11126,23462,23554,51162,51421,54538,54567,54922,55273,64344,79602,147372,161198</t>
  </si>
  <si>
    <t>ACVRL1,ADM,BMPR2,CAV1,CDH13,ACE,S1PR1,EFNA1,EFNB2,EPAS1,FLT4,GAB1,GATA2,HPGD,ID1,ITGA2B,JUN,LDLR,LRP2,SMAD7,NOTCH4,NTRK2,PDGFRA,PTPRB,SHH,SLC1A1,TAL1,TCF21,TEK,TGFBR3,TIE1,VEGFA,WNT7A,FZD8,SEMA5A,SLIT2,QKI,CALCRL,RAMP2,CITED2,ESM1,CD160,HEY1,TSPAN12,EGFL7,AMOTL2,ROBO4,DLL4,RASIP1,TMEM100,HIF3A,ADIPOR2,CCBE1,CLEC14A</t>
  </si>
  <si>
    <t>GO:0001944</t>
  </si>
  <si>
    <t>vasculature development</t>
  </si>
  <si>
    <t>61/526</t>
  </si>
  <si>
    <t>94,133,659,857,1003,1012,1636,1901,1942,1948,2034,2324,2549,2624,3248,3397,3674,3725,3949,4036,4091,4092,4855,4915,5155,5156,5787,6469,6505,6886,6926,6943,7010,7049,7075,7422,7476,8325,9037,9353,9444,10203,10266,10370,11082,11126,23462,23554,51162,51421,54538,54567,54922,55273,64344,79602,79652,79987,147372,161198,201294</t>
  </si>
  <si>
    <t>ACVRL1,ADM,BMPR2,CAV1,CDH5,CDH13,ACE,S1PR1,EFNA1,EFNB2,EPAS1,FLT4,GAB1,GATA2,HPGD,ID1,ITGA2B,JUN,LDLR,LRP2,SMAD6,SMAD7,NOTCH4,NTRK2,PDGFB,PDGFRA,PTPRB,SHH,SLC1A1,TAL1,TBX3,TCF21,TEK,TGFBR3,TIE1,VEGFA,WNT7A,FZD8,SEMA5A,SLIT2,QKI,CALCRL,RAMP2,CITED2,ESM1,CD160,HEY1,TSPAN12,EGFL7,AMOTL2,ROBO4,DLL4,RASIP1,TMEM100,HIF3A,ADIPOR2,TMEM204,SVEP1,CCBE1,CLEC14A,UNC13D</t>
  </si>
  <si>
    <t>GO:0001568</t>
  </si>
  <si>
    <t>blood vessel development</t>
  </si>
  <si>
    <t>58/503</t>
  </si>
  <si>
    <t>94,133,659,857,1003,1012,1636,1901,1942,1948,2034,2324,2549,2624,3248,3397,3674,3725,3949,4036,4091,4092,4855,4915,5155,5156,5787,6469,6505,6886,6926,6943,7010,7049,7075,7422,7476,8325,9037,9353,9444,10203,10266,10370,11082,11126,23462,23554,51162,51421,54538,54567,54922,55273,64344,79602,147372,161198</t>
  </si>
  <si>
    <t>ACVRL1,ADM,BMPR2,CAV1,CDH5,CDH13,ACE,S1PR1,EFNA1,EFNB2,EPAS1,FLT4,GAB1,GATA2,HPGD,ID1,ITGA2B,JUN,LDLR,LRP2,SMAD6,SMAD7,NOTCH4,NTRK2,PDGFB,PDGFRA,PTPRB,SHH,SLC1A1,TAL1,TBX3,TCF21,TEK,TGFBR3,TIE1,VEGFA,WNT7A,FZD8,SEMA5A,SLIT2,QKI,CALCRL,RAMP2,CITED2,ESM1,CD160,HEY1,TSPAN12,EGFL7,AMOTL2,ROBO4,DLL4,RASIP1,TMEM100,HIF3A,ADIPOR2,CCBE1,CLEC14A</t>
  </si>
  <si>
    <t>GO:0001525</t>
  </si>
  <si>
    <t>angiogenesis</t>
  </si>
  <si>
    <t>43/321</t>
  </si>
  <si>
    <t>94,857,1012,1636,1901,1942,1948,2034,2324,2549,2624,3397,3674,3725,4855,5156,5787,6469,6886,6943,7010,7075,7422,7476,8325,9037,9353,10203,10266,11082,11126,23462,23554,51162,51421,54538,54567,54922,55273,64344,79602,147372,161198</t>
  </si>
  <si>
    <t>ACVRL1,CAV1,CDH13,ACE,S1PR1,EFNA1,EFNB2,EPAS1,FLT4,GAB1,GATA2,ID1,ITGA2B,JUN,NOTCH4,PDGFRA,PTPRB,SHH,TAL1,TCF21,TEK,TIE1,VEGFA,WNT7A,FZD8,SEMA5A,SLIT2,CALCRL,RAMP2,ESM1,CD160,HEY1,TSPAN12,EGFL7,AMOTL2,ROBO4,DLL4,RASIP1,TMEM100,HIF3A,ADIPOR2,CCBE1,CLEC14A</t>
  </si>
  <si>
    <t>GO:0001570</t>
  </si>
  <si>
    <t>vasculogenesis</t>
  </si>
  <si>
    <t>14/69</t>
  </si>
  <si>
    <t>133,857,4915,6469,7049,7075,7422,7476,9444,10266,10370,51162,54922,55273</t>
  </si>
  <si>
    <t>ADM,CAV1,NTRK2,SHH,TGFBR3,TIE1,VEGFA,WNT7A,QKI,RAMP2,CITED2,EGFL7,RASIP1,TMEM100</t>
  </si>
  <si>
    <t>GO:0030155</t>
  </si>
  <si>
    <t>regulation of cell adhesion</t>
  </si>
  <si>
    <t>73/760</t>
  </si>
  <si>
    <t>94,177,239,335,383,566,857,948,1012,1604,1826,1901,1942,1948,2013,2266,2267,2523,2615,2625,2651,3170,3373,3552,3575,3909,4008,4092,4651,4855,5155,5581,5588,5590,5618,5896,5962,6237,6441,6469,6708,6809,7010,7082,7422,7704,9037,9314,9580,9806,10326,10370,10395,11126,11170,22998,23499,27289,29126,30009,51206,55679,55824,55966,57556,57580,57662,57669,57678,81848,126259,201294,255743,671,2268,2624,2815,3601,3822,3949,4317,4352,5156,7294,9173,9846,11027,57126,57630,57864,84106,120892,146722,353514</t>
  </si>
  <si>
    <t>ACVRL1,AGER,ALOX12,APOA1,ARG1,AZU1,CAV1,CD36,CDH13,CD55,DSCAM,S1PR1,EFNA1,EFNB2,EMP2,FGG,FGL1,FUT1,LRRC32,GATA3,GCNT2,FOXA2,HYAL1,IL1A,IL7R,LAMA3,LMO7,SMAD7,MYO10,NOTCH4,PDGFB,PRKCE,PRKCQ,PRKCZ,PRLR,RAG1,RDX,RRAS,SFTPD,SHH,SPTA1,STX3,TEK,TJP1,VEGFA,ZBTB16,SEMA5A,KLF4,SOX13,SPOCK2,SIRPB1,CITED2,DLC1,CD160,FAM107A,LIMCH1,MACF1,RND1,CD274,TBX21,GP6,LIMS2,PAG1,AJAP1,SEMA6A,PREX1,CAMSAP3,EPB41L5,GPAM,SPRY4,TMIGD2,UNC13D,NPNT,BPI,FGR,GATA2,GP9,IL15RA,KLRC2,LDLR,MMP8,MPL,PDGFRA,TXK,IL1RL1,GAB2,LILRA2,CD177,SH3RF1,SLC46A2,PRAM1,LRRK2,CD300LF,LILRA5</t>
  </si>
  <si>
    <t>94,177,239,335,383,566,857,948,1012,1604,1826,1901,1942,1948,2013,2266,2267,2523,2615,2625,2651,3170,3373,3552,3575,3909,4008,4092,4651,4855,5155,5581,5588,5590,5618,5896,5962,6237,6441,6469,6708,6809,7010,7082,7422,7704,9037,9314,9580,9806,10326,10370,10395,11126,11170,22998,23499,27289,29126,30009,51206,55679,55824,55966,57556,57580,57662,57669,57678,81848,126259,201294,255743</t>
  </si>
  <si>
    <t>ACVRL1,AGER,ALOX12,APOA1,ARG1,AZU1,CAV1,CD36,CDH13,CD55,DSCAM,S1PR1,EFNA1,EFNB2,EMP2,FGG,FGL1,FUT1,LRRC32,GATA3,GCNT2,FOXA2,HYAL1,IL1A,IL7R,LAMA3,LMO7,SMAD7,MYO10,NOTCH4,PDGFB,PRKCE,PRKCQ,PRKCZ,PRLR,RAG1,RDX,RRAS,SFTPD,SHH,SPTA1,STX3,TEK,TJP1,VEGFA,ZBTB16,SEMA5A,KLF4,SOX13,SPOCK2,SIRPB1,CITED2,DLC1,CD160,FAM107A,LIMCH1,MACF1,RND1,CD274,TBX21,GP6,LIMS2,PAG1,AJAP1,SEMA6A,PREX1,CAMSAP3,EPB41L5,GPAM,SPRY4,TMIGD2,UNC13D,NPNT</t>
  </si>
  <si>
    <t>GO:0045785</t>
  </si>
  <si>
    <t>positive regulation of cell adhesion</t>
  </si>
  <si>
    <t>46/446</t>
  </si>
  <si>
    <t>177,335,566,857,948,1012,1604,1948,2013,2266,2523,2625,2651,3170,3373,3552,3575,4092,4651,5155,5581,5588,5590,5896,6237,6469,6708,6809,7010,7082,7422,7704,9580,9806,10326,10370,11126,29126,51206,55679,57580,57669,57678,126259,201294,255743</t>
  </si>
  <si>
    <t>AGER,APOA1,AZU1,CAV1,CD36,CDH13,CD55,EFNB2,EMP2,FGG,FUT1,GATA3,GCNT2,FOXA2,HYAL1,IL1A,IL7R,SMAD7,MYO10,PDGFB,PRKCE,PRKCQ,PRKCZ,RAG1,RRAS,SHH,SPTA1,STX3,TEK,TJP1,VEGFA,ZBTB16,SOX13,SPOCK2,SIRPB1,CITED2,CD160,CD274,GP6,LIMS2,PREX1,EPB41L5,GPAM,TMIGD2,UNC13D,NPNT</t>
  </si>
  <si>
    <t>GO:0050865</t>
  </si>
  <si>
    <t>regulation of cell activation</t>
  </si>
  <si>
    <t>52/681</t>
  </si>
  <si>
    <t>177,239,383,671,857,1604,1948,2266,2267,2268,2615,2624,2625,2815,3552,3575,3601,3822,3949,4092,4317,4352,5155,5156,5588,5590,5896,6441,6469,6708,7294,7704,9173,9580,9846,10326,11027,11126,29126,30009,51206,55824,57126,57630,57678,57864,84106,120892,126259,146722,201294,353514</t>
  </si>
  <si>
    <t>AGER,ALOX12,ARG1,BPI,CAV1,CD55,EFNB2,FGG,FGL1,FGR,LRRC32,GATA2,GATA3,GP9,IL1A,IL7R,IL15RA,KLRC2,LDLR,SMAD7,MMP8,MPL,PDGFB,PDGFRA,PRKCQ,PRKCZ,RAG1,SFTPD,SHH,SPTA1,TXK,ZBTB16,IL1RL1,SOX13,GAB2,SIRPB1,LILRA2,CD160,CD274,TBX21,GP6,PAG1,CD177,SH3RF1,GPAM,SLC46A2,PRAM1,LRRK2,TMIGD2,CD300LF,UNC13D,LILRA5</t>
  </si>
  <si>
    <t>GO:0022407</t>
  </si>
  <si>
    <t>regulation of cell-cell adhesion</t>
  </si>
  <si>
    <t>40/456</t>
  </si>
  <si>
    <t>177,239,335,383,857,1604,1948,2266,2267,2615,2625,2651,3170,3552,3575,4092,4651,4855,5588,5590,5896,5962,6441,6469,6708,7082,7422,7704,9314,9580,10326,10370,11126,29126,30009,51206,55824,57669,57678,126259</t>
  </si>
  <si>
    <t>AGER,ALOX12,APOA1,ARG1,CAV1,CD55,EFNB2,FGG,FGL1,LRRC32,GATA3,GCNT2,FOXA2,IL1A,IL7R,SMAD7,MYO10,NOTCH4,PRKCQ,PRKCZ,RAG1,RDX,SFTPD,SHH,SPTA1,TJP1,VEGFA,ZBTB16,KLF4,SOX13,SIRPB1,CITED2,CD160,CD274,TBX21,GP6,PAG1,EPB41L5,GPAM,TMIGD2</t>
  </si>
  <si>
    <t>GO:0022409</t>
  </si>
  <si>
    <t>positive regulation of cell-cell adhesion</t>
  </si>
  <si>
    <t>27/291</t>
  </si>
  <si>
    <t>177,857,1604,1948,2266,2625,2651,3170,3552,3575,4092,4651,5588,5590,5896,6469,6708,7082,7704,9580,10326,10370,11126,29126,51206,57678,126259</t>
  </si>
  <si>
    <t>AGER,CAV1,CD55,EFNB2,FGG,GATA3,GCNT2,FOXA2,IL1A,IL7R,SMAD7,MYO10,PRKCQ,PRKCZ,RAG1,SHH,SPTA1,TJP1,ZBTB16,SOX13,SIRPB1,CITED2,CD160,CD274,GP6,GPAM,TMIGD2</t>
  </si>
  <si>
    <t>GO:0002694</t>
  </si>
  <si>
    <t>regulation of leukocyte activation</t>
  </si>
  <si>
    <t>43/629</t>
  </si>
  <si>
    <t>177,383,671,857,1604,1948,2267,2268,2615,2624,2625,3552,3575,3601,3822,3949,4092,4317,4352,5588,5590,5896,6441,6469,6708,7704,9173,9580,9846,10326,11126,29126,30009,55824,57126,57630,57678,57864,84106,120892,126259,146722,201294</t>
  </si>
  <si>
    <t>AGER,ARG1,BPI,CAV1,CD55,EFNB2,FGL1,FGR,LRRC32,GATA2,GATA3,IL1A,IL7R,IL15RA,KLRC2,LDLR,SMAD7,MMP8,MPL,PRKCQ,PRKCZ,RAG1,SFTPD,SHH,SPTA1,ZBTB16,IL1RL1,SOX13,GAB2,SIRPB1,CD160,CD274,TBX21,PAG1,CD177,SH3RF1,GPAM,SLC46A2,PRAM1,LRRK2,TMIGD2,CD300LF,UNC13D</t>
  </si>
  <si>
    <t>GO:0050867</t>
  </si>
  <si>
    <t>positive regulation of cell activation</t>
  </si>
  <si>
    <t>33/436</t>
  </si>
  <si>
    <t>177,857,1604,1948,2268,2624,2625,2815,3552,3575,3601,3822,4317,4352,5588,5590,5896,6469,6708,7704,9173,9580,9846,10326,11027,11126,29126,30009,57126,57678,120892,126259,353514</t>
  </si>
  <si>
    <t>AGER,CAV1,CD55,EFNB2,FGR,GATA2,GATA3,GP9,IL1A,IL7R,IL15RA,KLRC2,MMP8,MPL,PRKCQ,PRKCZ,RAG1,SHH,SPTA1,ZBTB16,IL1RL1,SOX13,GAB2,SIRPB1,LILRA2,CD160,CD274,TBX21,CD177,GPAM,LRRK2,TMIGD2,LILRA5</t>
  </si>
  <si>
    <t>GO:0050863</t>
  </si>
  <si>
    <t>regulation of T cell activation</t>
  </si>
  <si>
    <t>28/342</t>
  </si>
  <si>
    <t>177,383,857,1604,1948,2267,2615,2625,3552,3575,4092,5588,5590,5896,6441,6469,6708,7704,9580,10326,11126,29126,30009,55824,57630,57678,57864,126259</t>
  </si>
  <si>
    <t>AGER,ARG1,CAV1,CD55,EFNB2,FGL1,LRRC32,GATA3,IL1A,IL7R,SMAD7,PRKCQ,PRKCZ,RAG1,SFTPD,SHH,SPTA1,ZBTB16,SOX13,SIRPB1,CD160,CD274,TBX21,PAG1,SH3RF1,GPAM,SLC46A2,TMIGD2</t>
  </si>
  <si>
    <t>GO:1903037</t>
  </si>
  <si>
    <t>regulation of leukocyte cell-cell adhesion</t>
  </si>
  <si>
    <t>27/344</t>
  </si>
  <si>
    <t>177,383,857,1604,1948,2267,2615,2625,3552,3575,4092,5588,5590,5896,6441,6469,6708,7704,9314,9580,10326,11126,29126,30009,55824,57678,126259</t>
  </si>
  <si>
    <t>AGER,ARG1,CAV1,CD55,EFNB2,FGL1,LRRC32,GATA3,IL1A,IL7R,SMAD7,PRKCQ,PRKCZ,RAG1,SFTPD,SHH,SPTA1,ZBTB16,KLF4,SOX13,SIRPB1,CD160,CD274,TBX21,PAG1,GPAM,TMIGD2</t>
  </si>
  <si>
    <t>GO:0002696</t>
  </si>
  <si>
    <t>positive regulation of leukocyte activation</t>
  </si>
  <si>
    <t>30/421</t>
  </si>
  <si>
    <t>177,857,1604,1948,2268,2624,2625,3552,3575,3601,3822,4317,4352,5588,5590,5896,6469,6708,7704,9173,9580,9846,10326,11126,29126,30009,57126,57678,120892,126259</t>
  </si>
  <si>
    <t>AGER,CAV1,CD55,EFNB2,FGR,GATA2,GATA3,IL1A,IL7R,IL15RA,KLRC2,MMP8,MPL,PRKCQ,PRKCZ,RAG1,SHH,SPTA1,ZBTB16,IL1RL1,SOX13,GAB2,SIRPB1,CD160,CD274,TBX21,CD177,GPAM,LRRK2,TMIGD2</t>
  </si>
  <si>
    <t>GO:0050870</t>
  </si>
  <si>
    <t>positive regulation of T cell activation</t>
  </si>
  <si>
    <t>19/223</t>
  </si>
  <si>
    <t>177,857,1604,1948,2625,3552,3575,5588,5590,5896,6469,6708,7704,9580,10326,11126,29126,57678,126259</t>
  </si>
  <si>
    <t>AGER,CAV1,CD55,EFNB2,GATA3,IL1A,IL7R,PRKCQ,PRKCZ,RAG1,SHH,SPTA1,ZBTB16,SOX13,SIRPB1,CD160,CD274,GPAM,TMIGD2</t>
  </si>
  <si>
    <t>GO:1903039</t>
  </si>
  <si>
    <t>positive regulation of leukocyte cell-cell adhesion</t>
  </si>
  <si>
    <t>19/245</t>
  </si>
  <si>
    <t>GO:0051249</t>
  </si>
  <si>
    <t>regulation of lymphocyte activation</t>
  </si>
  <si>
    <t>32/532</t>
  </si>
  <si>
    <t>177,383,857,1604,1948,2267,2268,2615,2625,3552,3575,3601,3822,4092,4352,5588,5590,5896,6441,6469,6708,7704,9580,10326,11126,29126,30009,55824,57630,57678,57864,126259</t>
  </si>
  <si>
    <t>AGER,ARG1,CAV1,CD55,EFNB2,FGL1,FGR,LRRC32,GATA3,IL1A,IL7R,IL15RA,KLRC2,SMAD7,MPL,PRKCQ,PRKCZ,RAG1,SFTPD,SHH,SPTA1,ZBTB16,SOX13,SIRPB1,CD160,CD274,TBX21,PAG1,SH3RF1,GPAM,SLC46A2,TMIGD2</t>
  </si>
  <si>
    <t>GO:0051251</t>
  </si>
  <si>
    <t>positive regulation of lymphocyte activation</t>
  </si>
  <si>
    <t>23/371</t>
  </si>
  <si>
    <t>177,857,1604,1948,2625,3552,3575,3601,3822,4352,5588,5590,5896,6469,6708,7704,9580,10326,11126,29126,30009,57678,126259</t>
  </si>
  <si>
    <t>AGER,CAV1,CD55,EFNB2,GATA3,IL1A,IL7R,IL15RA,KLRC2,MPL,PRKCQ,PRKCZ,RAG1,SHH,SPTA1,ZBTB16,SOX13,SIRPB1,CD160,CD274,TBX21,GPAM,TMIGD2</t>
  </si>
  <si>
    <t>GO:0046006</t>
  </si>
  <si>
    <t>regulation of activated T cell proliferation</t>
  </si>
  <si>
    <t>6/45</t>
  </si>
  <si>
    <t>177,383,2615,29126,57678,126259</t>
  </si>
  <si>
    <t>AGER,ARG1,LRRC32,CD274,GPAM,TMIGD2</t>
  </si>
  <si>
    <t>GO:0042129</t>
  </si>
  <si>
    <t>regulation of T cell proliferation</t>
  </si>
  <si>
    <t>13/174</t>
  </si>
  <si>
    <t>177,383,1604,2615,3552,5588,6441,6469,6708,29126,57630,57678,126259</t>
  </si>
  <si>
    <t>AGER,ARG1,CD55,LRRC32,IL1A,PRKCQ,SFTPD,SHH,SPTA1,CD274,SH3RF1,GPAM,TMIGD2</t>
  </si>
  <si>
    <t>GO:0042102</t>
  </si>
  <si>
    <t>positive regulation of T cell proliferation</t>
  </si>
  <si>
    <t>9/103</t>
  </si>
  <si>
    <t>177,1604,3552,5588,6469,6708,29126,57678,126259</t>
  </si>
  <si>
    <t>AGER,CD55,IL1A,PRKCQ,SHH,SPTA1,CD274,GPAM,TMIGD2</t>
  </si>
  <si>
    <t>GO:0008289</t>
  </si>
  <si>
    <t>lipid binding</t>
  </si>
  <si>
    <t>74/795</t>
  </si>
  <si>
    <t>241,306,335,336,345,350,671,820,857,948,1604,1901,2167,2171,2516,2869,3092,3638,4023,4099,4137,4311,4651,4900,5468,5948,6037,6097,6279,6456,6457,6711,6809,6820,7274,9365,9372,9846,9912,9971,10395,10497,10948,26253,29091,54749,54852,55283,55289,56994,57519,57580,57605,59338,64411,79674,79856,80339,80833,83849,83850,83891,84033,84106,90627,115548,116519,116984,134429,146722,221184,255189,284904,401548</t>
  </si>
  <si>
    <t>ALOX5AP,ANXA3,APOA1,APOA2,APOC3,APOH,BPI,CAMP,CAV1,CD36,CD55,S1PR1,FABP4,FABP5,NR5A1,GRK5,HIP1,INSIG1,LPL,MAG,MAPT,MME,MYO10,NRGN,PPARG,RBP2,RNASE3,RORC,S100A8,SH3GL2,SH3GL3,SPTBN1,STX3,SULT2B1,TTPA,KL,ZFYVE9,GAB2,ARHGAP44,NR1H4,DLC1,UNC13B,STARD3,CLEC4E,STXBP6,EPDR1,PAQR5,MCOLN3,ACOXL,CHPT1,STARD9,PREX1,PITPNM2,PLEKHA1,ARAP3,VEPH1,SNX22,PNPLA3,APOL3,SYT15,ESYT3,SNX25,OBSCN,PRAM1,STARD13,FCHO2,APOA5,ARAP2,STARD4,CD300LF,CPNE2,PLA2G4F,SEC14L4,SNX30</t>
  </si>
  <si>
    <t>GO:0005543</t>
  </si>
  <si>
    <t>phospholipid binding</t>
  </si>
  <si>
    <t>37/467</t>
  </si>
  <si>
    <t>306,335,336,345,350,2516,2869,3092,4137,4311,4651,4900,6711,7274,9372,9846,9912,10497,29091,54749,57580,57605,64411,79674,79856,80339,83849,83850,83891,84033,115548,116519,116984,146722,221184,255189,401548</t>
  </si>
  <si>
    <t>ANXA3,APOA1,APOA2,APOC3,APOH,NR5A1,GRK5,HIP1,MAPT,MME,MYO10,NRGN,SPTBN1,TTPA,ZFYVE9,GAB2,ARHGAP44,UNC13B,STXBP6,EPDR1,PREX1,PITPNM2,ARAP3,VEPH1,SNX22,PNPLA3,SYT15,ESYT3,SNX25,OBSCN,FCHO2,APOA5,ARAP2,CD300LF,CPNE2,PLA2G4F,SNX30</t>
  </si>
  <si>
    <t>GO:0043325</t>
  </si>
  <si>
    <t>phosphatidylinositol-3,4-bisphosphate binding</t>
  </si>
  <si>
    <t>6/29</t>
  </si>
  <si>
    <t>3092,7274,9846,59338,64411,84033</t>
  </si>
  <si>
    <t>HIP1,TTPA,GAB2,PLEKHA1,ARAP3,OBSCN</t>
  </si>
  <si>
    <t>GO:0005547</t>
  </si>
  <si>
    <t>phosphatidylinositol-3,4,5-trisphosphate binding</t>
  </si>
  <si>
    <t>6/39</t>
  </si>
  <si>
    <t>4651,4900,9846,64411,84033,116984</t>
  </si>
  <si>
    <t>MYO10,NRGN,GAB2,ARAP3,OBSCN,ARAP2</t>
  </si>
  <si>
    <t>GO:0035091</t>
  </si>
  <si>
    <t>phosphatidylinositol binding</t>
  </si>
  <si>
    <t>18/273</t>
  </si>
  <si>
    <t>3092,4137,4651,4900,7274,9372,9846,29091,57605,64411,79674,79856,83850,83891,84033,115548,116984,401548</t>
  </si>
  <si>
    <t>HIP1,MAPT,MYO10,NRGN,TTPA,ZFYVE9,GAB2,STXBP6,PITPNM2,ARAP3,VEPH1,SNX22,ESYT3,SNX25,OBSCN,FCHO2,ARAP2,SNX30</t>
  </si>
  <si>
    <t>GO:1901981</t>
  </si>
  <si>
    <t>phosphatidylinositol phosphate binding</t>
  </si>
  <si>
    <t>13/175</t>
  </si>
  <si>
    <t>3092,4137,4651,4900,7274,9846,29091,64411,79674,79856,84033,115548,116984</t>
  </si>
  <si>
    <t>HIP1,MAPT,MYO10,NRGN,TTPA,GAB2,STXBP6,ARAP3,VEPH1,SNX22,OBSCN,FCHO2,ARAP2</t>
  </si>
  <si>
    <t>GO:0009725</t>
  </si>
  <si>
    <t>response to hormone</t>
  </si>
  <si>
    <t>70/742</t>
  </si>
  <si>
    <t>21,49,114,133,148,181,185,306,336,383,760,799,857,858,1036,1636,1910,2180,2353,2354,2516,2549,2625,2692,3158,3177,3249,3283,3638,4005,4036,4091,4843,5319,5468,5581,5590,5618,5962,6258,6272,6754,6833,7035,7049,7078,7080,7476,8549,8614,9353,9365,10266,10268,10370,11170,28999,51052,51763,55022,56729,57761,59350,79602,80339,122042,123041,133522,255738,387758,154,177,948,3383,3397,4792,8462,10365,779,820,859,1128,1129,1131,1132,2561,2819,3352,3725,4915,5156,6505,6532,9971,120892,170572,2890,7098,439996</t>
  </si>
  <si>
    <t>ABCA3,ACR,ADCY8,ADM,ADRA1A,AGRP,AGTR1,ANXA3,APOA2,ARG1,CA2,CALCR,CAV1,CAV2,CDO1,ACE,EDNRB,ACSL1,FOS,FOSB,NR5A1,GAB1,GATA3,GHRHR,HMGCS2,SLC29A2,HPN,HSD3B1,INSIG1,LMO2,LRP2,SMAD6,NOS2,PLA2G1B,PPARG,PRKCE,PRKCZ,PRLR,RDX,RXRG,SORT1,SSTR4,ABCC8,TFPI,TGFBR3,TIMP3,NKX2-1,WNT7A,LGR5,STC2,SLIT2,KL,RAMP2,RAMP3,CITED2,FAM107A,KLF15,PRLH,INPP5K,PID1,RETN,TRIB3,RXFP1,ADIPOR2,PNPLA3,RXFP2,SLC24A4,PPARGC1B,PCSK9,FIBIN,ADRB2,AGER,CD36,ICAM1,ID1,NFKBIA,KLF11,KLF2,CACNA1S,CAMP,CAV3,CHRM1,CHRM2,CHRM3,CHRM4,GABRB2,GPD1,HTR1D,JUN,NTRK2,PDGFRA,SLC1A1,SLC6A4,NR1H4,LRRK2,HTR3C,GRIA1,TLR3,IFIT1B</t>
  </si>
  <si>
    <t>21,49,114,133,148,181,185,306,336,383,760,799,857,858,1036,1636,1910,2180,2353,2354,2516,2549,2625,2692,3158,3177,3249,3283,3638,4005,4036,4091,4843,5319,5468,5581,5590,5618,5962,6258,6272,6754,6833,7035,7049,7078,7080,7476,8549,8614,9353,9365,10266,10268,10370,11170,28999,51052,51763,55022,56729,57761,59350,79602,80339,122042,123041,133522,255738,387758</t>
  </si>
  <si>
    <t>ABCA3,ACR,ADCY8,ADM,ADRA1A,AGRP,AGTR1,ANXA3,APOA2,ARG1,CA2,CALCR,CAV1,CAV2,CDO1,ACE,EDNRB,ACSL1,FOS,FOSB,NR5A1,GAB1,GATA3,GHRHR,HMGCS2,SLC29A2,HPN,HSD3B1,INSIG1,LMO2,LRP2,SMAD6,NOS2,PLA2G1B,PPARG,PRKCE,PRKCZ,PRLR,RDX,RXRG,SORT1,SSTR4,ABCC8,TFPI,TGFBR3,TIMP3,NKX2-1,WNT7A,LGR5,STC2,SLIT2,KL,RAMP2,RAMP3,CITED2,FAM107A,KLF15,PRLH,INPP5K,PID1,RETN,TRIB3,RXFP1,ADIPOR2,PNPLA3,RXFP2,SLC24A4,PPARGC1B,PCSK9,FIBIN</t>
  </si>
  <si>
    <t>GO:1901652</t>
  </si>
  <si>
    <t>response to peptide</t>
  </si>
  <si>
    <t>41/434</t>
  </si>
  <si>
    <t>114,133,154,177,181,185,383,760,799,857,858,948,1036,1910,2549,2692,3158,3177,3383,3397,3638,4792,5319,5468,5590,6272,6833,7049,8462,8614,9365,10268,10365,28999,51052,51763,56729,57761,80339,123041,255738</t>
  </si>
  <si>
    <t>ADCY8,ADM,ADRB2,AGER,AGRP,AGTR1,ARG1,CA2,CALCR,CAV1,CAV2,CD36,CDO1,EDNRB,GAB1,GHRHR,HMGCS2,SLC29A2,ICAM1,ID1,INSIG1,NFKBIA,PLA2G1B,PPARG,PRKCZ,SORT1,ABCC8,TGFBR3,KLF11,STC2,KL,RAMP3,KLF2,KLF15,PRLH,INPP5K,RETN,TRIB3,PNPLA3,SLC24A4,PCSK9</t>
  </si>
  <si>
    <t>GO:0032870</t>
  </si>
  <si>
    <t>cellular response to hormone stimulus</t>
  </si>
  <si>
    <t>42/470</t>
  </si>
  <si>
    <t>114,181,185,383,760,857,858,1636,2180,2353,2354,2516,2549,2692,3158,3177,3638,4005,5319,5468,5581,5590,5618,5962,6258,6754,7035,8549,9353,9365,10266,10268,11170,51763,55022,57761,59350,79602,80339,122042,133522,255738</t>
  </si>
  <si>
    <t>ADCY8,AGRP,AGTR1,ARG1,CA2,CAV1,CAV2,ACE,ACSL1,FOS,FOSB,NR5A1,GAB1,GHRHR,HMGCS2,SLC29A2,INSIG1,LMO2,PLA2G1B,PPARG,PRKCE,PRKCZ,PRLR,RDX,RXRG,SSTR4,TFPI,LGR5,SLIT2,KL,RAMP2,RAMP3,FAM107A,INPP5K,PID1,TRIB3,RXFP1,ADIPOR2,PNPLA3,RXFP2,PPARGC1B,PCSK9</t>
  </si>
  <si>
    <t>GO:0071417</t>
  </si>
  <si>
    <t>cellular response to organonitrogen compound</t>
  </si>
  <si>
    <t>46/573</t>
  </si>
  <si>
    <t>114,154,177,185,383,760,779,820,857,858,859,948,1128,1129,1131,1132,2549,2561,2692,2819,3158,3177,3352,3383,3397,3638,3725,4915,5156,5319,5468,5590,6505,6532,8462,9353,9365,9971,10365,28999,51763,57761,80339,120892,170572,255738</t>
  </si>
  <si>
    <t>ADCY8,ADRB2,AGER,AGTR1,ARG1,CA2,CACNA1S,CAMP,CAV1,CAV2,CAV3,CD36,CHRM1,CHRM2,CHRM3,CHRM4,GAB1,GABRB2,GHRHR,GPD1,HMGCS2,SLC29A2,HTR1D,ICAM1,ID1,INSIG1,JUN,NTRK2,PDGFRA,PLA2G1B,PPARG,PRKCZ,SLC1A1,SLC6A4,KLF11,SLIT2,KL,NR1H4,KLF2,KLF15,INPP5K,TRIB3,PNPLA3,LRRK2,HTR3C,PCSK9</t>
  </si>
  <si>
    <t>GO:1901699</t>
  </si>
  <si>
    <t>cellular response to nitrogen compound</t>
  </si>
  <si>
    <t>49/632</t>
  </si>
  <si>
    <t>114,154,177,185,383,760,779,820,857,858,859,948,1128,1129,1131,1132,2549,2561,2692,2819,2890,3158,3177,3352,3383,3397,3638,3725,4915,5156,5319,5468,5590,6505,6532,7098,8462,9353,9365,9971,10365,28999,51763,57761,80339,120892,170572,255738,439996</t>
  </si>
  <si>
    <t>ADCY8,ADRB2,AGER,AGTR1,ARG1,CA2,CACNA1S,CAMP,CAV1,CAV2,CAV3,CD36,CHRM1,CHRM2,CHRM3,CHRM4,GAB1,GABRB2,GHRHR,GPD1,GRIA1,HMGCS2,SLC29A2,HTR1D,ICAM1,ID1,INSIG1,JUN,NTRK2,PDGFRA,PLA2G1B,PPARG,PRKCZ,SLC1A1,SLC6A4,TLR3,KLF11,SLIT2,KL,NR1H4,KLF2,KLF15,INPP5K,TRIB3,PNPLA3,LRRK2,HTR3C,PCSK9,IFIT1B</t>
  </si>
  <si>
    <t>GO:0043434</t>
  </si>
  <si>
    <t>response to peptide hormone</t>
  </si>
  <si>
    <t>31/347</t>
  </si>
  <si>
    <t>114,133,181,185,383,760,857,858,1036,1910,2549,2692,3158,3177,3638,5319,5468,5590,6272,6833,7049,8614,9365,28999,51052,51763,56729,57761,80339,123041,255738</t>
  </si>
  <si>
    <t>ADCY8,ADM,AGRP,AGTR1,ARG1,CA2,CAV1,CAV2,CDO1,EDNRB,GAB1,GHRHR,HMGCS2,SLC29A2,INSIG1,PLA2G1B,PPARG,PRKCZ,SORT1,ABCC8,TGFBR3,STC2,KL,KLF15,PRLH,INPP5K,RETN,TRIB3,PNPLA3,SLC24A4,PCSK9</t>
  </si>
  <si>
    <t>GO:1901653</t>
  </si>
  <si>
    <t>cellular response to peptide</t>
  </si>
  <si>
    <t>27/298</t>
  </si>
  <si>
    <t>114,154,177,185,383,760,857,858,948,2549,2692,3158,3177,3383,3397,3638,5319,5468,5590,8462,9365,10365,28999,51763,57761,80339,255738</t>
  </si>
  <si>
    <t>ADCY8,ADRB2,AGER,AGTR1,ARG1,CA2,CAV1,CAV2,CD36,GAB1,GHRHR,HMGCS2,SLC29A2,ICAM1,ID1,INSIG1,PLA2G1B,PPARG,PRKCZ,KLF11,KL,KLF2,KLF15,INPP5K,TRIB3,PNPLA3,PCSK9</t>
  </si>
  <si>
    <t>GO:0032868</t>
  </si>
  <si>
    <t>response to insulin</t>
  </si>
  <si>
    <t>21/207</t>
  </si>
  <si>
    <t>133,181,858,2549,2692,3158,3177,3638,5319,5468,5590,6272,6833,9365,28999,51052,51763,56729,57761,80339,255738</t>
  </si>
  <si>
    <t>ADM,AGRP,CAV2,GAB1,GHRHR,HMGCS2,SLC29A2,INSIG1,PLA2G1B,PPARG,PRKCZ,SORT1,ABCC8,KL,KLF15,PRLH,INPP5K,RETN,TRIB3,PNPLA3,PCSK9</t>
  </si>
  <si>
    <t>GO:0071375</t>
  </si>
  <si>
    <t>cellular response to peptide hormone stimulus</t>
  </si>
  <si>
    <t>19/231</t>
  </si>
  <si>
    <t>114,185,383,760,857,858,2549,2692,3158,3177,3638,5319,5468,5590,9365,51763,57761,80339,255738</t>
  </si>
  <si>
    <t>ADCY8,AGTR1,ARG1,CA2,CAV1,CAV2,GAB1,GHRHR,HMGCS2,SLC29A2,INSIG1,PLA2G1B,PPARG,PRKCZ,KL,INPP5K,TRIB3,PNPLA3,PCSK9</t>
  </si>
  <si>
    <t>GO:0032869</t>
  </si>
  <si>
    <t>cellular response to insulin stimulus</t>
  </si>
  <si>
    <t>14/149</t>
  </si>
  <si>
    <t>858,2549,2692,3158,3177,3638,5319,5468,5590,9365,51763,57761,80339,255738</t>
  </si>
  <si>
    <t>CAV2,GAB1,GHRHR,HMGCS2,SLC29A2,INSIG1,PLA2G1B,PPARG,PRKCZ,KL,INPP5K,TRIB3,PNPLA3,PCSK9</t>
  </si>
  <si>
    <t>GO:0071363</t>
  </si>
  <si>
    <t>cellular response to growth factor stimulus</t>
  </si>
  <si>
    <t>53/464</t>
  </si>
  <si>
    <t>94,383,627,659,857,1003,1030,1524,2257,2264,2324,2353,2549,2615,2625,2651,3248,3373,3397,3725,4036,4091,4092,4137,4641,4915,5155,5156,5468,5909,5962,6272,6456,7044,7049,7122,7422,7476,8692,9314,9365,9372,10266,10370,23767,25928,27063,51552,51763,54567,55273,57556,57669,306,6711,84913</t>
  </si>
  <si>
    <t>ACVRL1,ARG1,BDNF,BMPR2,CAV1,CDH5,CDKN2B,CX3CR1,FGF12,FGFR4,FLT4,FOS,GAB1,LRRC32,GATA3,GCNT2,HPGD,HYAL1,ID1,JUN,LRP2,SMAD6,SMAD7,MAPT,MYO1C,NTRK2,PDGFB,PDGFRA,PPARG,RAP1GAP,RDX,SORT1,SH3GL2,LEFTY2,TGFBR3,CLDN5,VEGFA,WNT7A,HYAL2,KLF4,KL,ZFYVE9,RAMP2,CITED2,FLRT3,SOSTDC1,ANKRD1,RAB14,INPP5K,DLL4,TMEM100,SEMA6A,EPB41L5,ANXA3,SPTBN1,ATOH8</t>
  </si>
  <si>
    <t>94,383,627,659,857,1003,1030,1524,2257,2264,2324,2353,2549,2615,2625,2651,3248,3373,3397,3725,4036,4091,4092,4137,4641,4915,5155,5156,5468,5909,5962,6272,6456,7044,7049,7122,7422,7476,8692,9314,9365,9372,10266,10370,23767,25928,27063,51552,51763,54567,55273,57556,57669</t>
  </si>
  <si>
    <t>ACVRL1,ARG1,BDNF,BMPR2,CAV1,CDH5,CDKN2B,CX3CR1,FGF12,FGFR4,FLT4,FOS,GAB1,LRRC32,GATA3,GCNT2,HPGD,HYAL1,ID1,JUN,LRP2,SMAD6,SMAD7,MAPT,MYO1C,NTRK2,PDGFB,PDGFRA,PPARG,RAP1GAP,RDX,SORT1,SH3GL2,LEFTY2,TGFBR3,CLDN5,VEGFA,WNT7A,HYAL2,KLF4,KL,ZFYVE9,RAMP2,CITED2,FLRT3,SOSTDC1,ANKRD1,RAB14,INPP5K,DLL4,TMEM100,SEMA6A,EPB41L5</t>
  </si>
  <si>
    <t>GO:0070848</t>
  </si>
  <si>
    <t>response to growth factor</t>
  </si>
  <si>
    <t>54/493</t>
  </si>
  <si>
    <t>94,306,383,627,659,857,1003,1030,1524,2257,2264,2324,2353,2549,2615,2625,2651,3248,3373,3397,3725,4036,4091,4092,4137,4641,4915,5155,5156,5468,5909,5962,6272,6456,7044,7049,7122,7422,7476,8692,9314,9365,9372,10266,10370,23767,25928,27063,51552,51763,54567,55273,57556,57669</t>
  </si>
  <si>
    <t>ACVRL1,ANXA3,ARG1,BDNF,BMPR2,CAV1,CDH5,CDKN2B,CX3CR1,FGF12,FGFR4,FLT4,FOS,GAB1,LRRC32,GATA3,GCNT2,HPGD,HYAL1,ID1,JUN,LRP2,SMAD6,SMAD7,MAPT,MYO1C,NTRK2,PDGFB,PDGFRA,PPARG,RAP1GAP,RDX,SORT1,SH3GL2,LEFTY2,TGFBR3,CLDN5,VEGFA,WNT7A,HYAL2,KLF4,KL,ZFYVE9,RAMP2,CITED2,FLRT3,SOSTDC1,ANKRD1,RAB14,INPP5K,DLL4,TMEM100,SEMA6A,EPB41L5</t>
  </si>
  <si>
    <t>GO:0071560</t>
  </si>
  <si>
    <t>cellular response to transforming growth factor beta stimulus</t>
  </si>
  <si>
    <t>22/150</t>
  </si>
  <si>
    <t>94,383,857,1003,1030,1524,2353,2615,2651,3248,3397,3725,4091,4092,7049,7122,7476,8692,9372,10370,27063,57669</t>
  </si>
  <si>
    <t>ACVRL1,ARG1,CAV1,CDH5,CDKN2B,CX3CR1,FOS,LRRC32,GCNT2,HPGD,ID1,JUN,SMAD6,SMAD7,TGFBR3,CLDN5,WNT7A,HYAL2,ZFYVE9,CITED2,ANKRD1,EPB41L5</t>
  </si>
  <si>
    <t>GO:0071559</t>
  </si>
  <si>
    <t>response to transforming growth factor beta</t>
  </si>
  <si>
    <t>22/157</t>
  </si>
  <si>
    <t>GO:0007178</t>
  </si>
  <si>
    <t>transmembrane receptor protein serine/threonine kinase signaling pathway</t>
  </si>
  <si>
    <t>21/186</t>
  </si>
  <si>
    <t>94,659,1003,2353,2615,2651,3248,3397,3725,4091,4092,5468,6711,7044,7049,7122,9372,10370,25928,55273,84913</t>
  </si>
  <si>
    <t>ACVRL1,BMPR2,CDH5,FOS,LRRC32,GCNT2,HPGD,ID1,JUN,SMAD6,SMAD7,PPARG,SPTBN1,LEFTY2,TGFBR3,CLDN5,ZFYVE9,CITED2,SOSTDC1,TMEM100,ATOH8</t>
  </si>
  <si>
    <t>GO:0007179</t>
  </si>
  <si>
    <t>transforming growth factor beta receptor signaling pathway</t>
  </si>
  <si>
    <t>14/94</t>
  </si>
  <si>
    <t>94,1003,2353,2615,2651,3248,3397,3725,4091,4092,7049,7122,9372,10370</t>
  </si>
  <si>
    <t>ACVRL1,CDH5,FOS,LRRC32,GCNT2,HPGD,ID1,JUN,SMAD6,SMAD7,TGFBR3,CLDN5,ZFYVE9,CITED2</t>
  </si>
  <si>
    <t>GO:0032103</t>
  </si>
  <si>
    <t>positive regulation of response to external stimulus</t>
  </si>
  <si>
    <t>51/442</t>
  </si>
  <si>
    <t>177,185,241,350,383,566,659,1012,1524,1636,1826,1901,1908,2167,2281,3605,3822,3823,3824,3949,4023,4317,4792,4818,5155,5225,6279,6809,7098,7294,7422,8302,8638,8692,9037,9173,9353,10344,11027,11126,23604,23705,25818,26471,57402,91662,93978,112744,117157,120892,353514,335,838,1003,1776,1910,2268,2625,2678,3821,4210,5468,5896,7010,9314,9437,9971,10203,11343,64922,89790,90527,387837,439996</t>
  </si>
  <si>
    <t>AGER,AGTR1,ALOX5AP,APOH,ARG1,AZU1,BMPR2,CDH13,CX3CR1,ACE,DSCAM,S1PR1,EDN3,FABP4,FKBP1B,IL17A,KLRC2,KLRC3,KLRD1,LDLR,LPL,MMP8,NFKBIA,NKG7,PDGFB,PGC,S100A8,STX3,TLR3,TXK,VEGFA,KLRC4,OASL,HYAL2,SEMA5A,IL1RL1,SLIT2,CCL26,LILRA2,CD160,DAPK2,CADM1,KLK5,NUPR1,S100A14,NLRP12,CLEC6A,IL17F,SH2D1B,LRRK2,LILRA5,APOA1,CASP5,CDH5,DNASE1L3,EDNRB,FGR,GATA3,GGT1,KLRC1,MEFV,PPARG,RAG1,TEK,KLF4,NCR1,NR1H4,CALCRL,MGLL,LRRC19,SIGLEC10,DUOXA1,CLEC12B,IFIT1B</t>
  </si>
  <si>
    <t>177,185,241,350,383,566,659,1012,1524,1636,1826,1901,1908,2167,2281,3605,3822,3823,3824,3949,4023,4317,4792,4818,5155,5225,6279,6809,7098,7294,7422,8302,8638,8692,9037,9173,9353,10344,11027,11126,23604,23705,25818,26471,57402,91662,93978,112744,117157,120892,353514</t>
  </si>
  <si>
    <t>AGER,AGTR1,ALOX5AP,APOH,ARG1,AZU1,BMPR2,CDH13,CX3CR1,ACE,DSCAM,S1PR1,EDN3,FABP4,FKBP1B,IL17A,KLRC2,KLRC3,KLRD1,LDLR,LPL,MMP8,NFKBIA,NKG7,PDGFB,PGC,S100A8,STX3,TLR3,TXK,VEGFA,KLRC4,OASL,HYAL2,SEMA5A,IL1RL1,SLIT2,CCL26,LILRA2,CD160,DAPK2,CADM1,KLK5,NUPR1,S100A14,NLRP12,CLEC6A,IL17F,SH2D1B,LRRK2,LILRA5</t>
  </si>
  <si>
    <t>GO:0031347</t>
  </si>
  <si>
    <t>regulation of defense response</t>
  </si>
  <si>
    <t>54/648</t>
  </si>
  <si>
    <t>177,185,241,335,383,838,1003,1636,1776,1910,2167,2268,2625,2678,3821,3822,3823,3824,3949,4023,4210,4317,4792,4818,5225,5468,5896,6279,7010,7098,7294,8302,8692,9173,9314,9437,9971,10203,11027,11126,11343,23705,25818,26471,64922,89790,90527,91662,93978,117157,120892,353514,387837,439996</t>
  </si>
  <si>
    <t>AGER,AGTR1,ALOX5AP,APOA1,ARG1,CASP5,CDH5,ACE,DNASE1L3,EDNRB,FABP4,FGR,GATA3,GGT1,KLRC1,KLRC2,KLRC3,KLRD1,LDLR,LPL,MEFV,MMP8,NFKBIA,NKG7,PGC,PPARG,RAG1,S100A8,TEK,TLR3,TXK,KLRC4,HYAL2,IL1RL1,KLF4,NCR1,NR1H4,CALCRL,LILRA2,CD160,MGLL,CADM1,KLK5,NUPR1,LRRC19,SIGLEC10,DUOXA1,NLRP12,CLEC6A,SH2D1B,LRRK2,LILRA5,CLEC12B,IFIT1B</t>
  </si>
  <si>
    <t>GO:0031349</t>
  </si>
  <si>
    <t>positive regulation of defense response</t>
  </si>
  <si>
    <t>30/289</t>
  </si>
  <si>
    <t>185,241,383,1636,2167,3822,3823,3824,3949,4023,4317,4792,4818,5225,6279,7098,7294,8302,8692,9173,11027,11126,23705,25818,26471,91662,93978,117157,120892,353514</t>
  </si>
  <si>
    <t>AGTR1,ALOX5AP,ARG1,ACE,FABP4,KLRC2,KLRC3,KLRD1,LDLR,LPL,MMP8,NFKBIA,NKG7,PGC,S100A8,TLR3,TXK,KLRC4,HYAL2,IL1RL1,LILRA2,CD160,CADM1,KLK5,NUPR1,NLRP12,CLEC6A,SH2D1B,LRRK2,LILRA5</t>
  </si>
  <si>
    <t>GO:0050727</t>
  </si>
  <si>
    <t>regulation of inflammatory response</t>
  </si>
  <si>
    <t>36/394</t>
  </si>
  <si>
    <t>177,185,241,335,838,1003,1636,1776,1910,2167,2268,2625,2678,3949,4023,4210,4317,4792,4818,5468,6279,7010,7098,8692,9173,9314,9971,10203,11343,26471,64922,89790,90527,91662,120892,353514</t>
  </si>
  <si>
    <t>AGER,AGTR1,ALOX5AP,APOA1,CASP5,CDH5,ACE,DNASE1L3,EDNRB,FABP4,FGR,GATA3,GGT1,LDLR,LPL,MEFV,MMP8,NFKBIA,NKG7,PPARG,S100A8,TEK,TLR3,HYAL2,IL1RL1,KLF4,NR1H4,CALCRL,MGLL,NUPR1,LRRC19,SIGLEC10,DUOXA1,NLRP12,LRRK2,LILRA5</t>
  </si>
  <si>
    <t>GO:0050729</t>
  </si>
  <si>
    <t>positive regulation of inflammatory response</t>
  </si>
  <si>
    <t>17/145</t>
  </si>
  <si>
    <t>185,241,1636,2167,3949,4023,4317,4792,4818,6279,7098,8692,9173,26471,91662,120892,353514</t>
  </si>
  <si>
    <t>AGTR1,ALOX5AP,ACE,FABP4,LDLR,LPL,MMP8,NFKBIA,NKG7,S100A8,TLR3,HYAL2,IL1RL1,NUPR1,NLRP12,LRRK2,LILRA5</t>
  </si>
  <si>
    <t>GO:0044057</t>
  </si>
  <si>
    <t>regulation of system process</t>
  </si>
  <si>
    <t>59/573</t>
  </si>
  <si>
    <t>133,146,147,148,153,154,177,185,335,336,659,857,859,1129,1131,1525,1636,1839,1908,1910,2013,2034,2171,2257,2266,2281,3552,3781,4092,4099,4881,5155,5468,5590,6505,6833,7134,7135,7138,7139,7222,7432,7476,9732,10203,10497,10810,11343,23171,27345,51763,55273,56729,81033,84525,85358,116519,120892,255743,3352,4883,6532,10365,94,3043,4843,6196,6296,9365,10266,29953</t>
  </si>
  <si>
    <t>ADM,ADRA1D,ADRA1B,ADRA1A,ADRB1,ADRB2,AGER,AGTR1,APOA1,APOA2,BMPR2,CAV1,CAV3,CHRM2,CHRM3,CXADR,ACE,HBEGF,EDN3,EDNRB,EMP2,EPAS1,FABP5,FGF12,FGG,FKBP1B,IL1A,KCNN2,SMAD7,MAG,NPR1,PDGFB,PPARG,PRKCZ,SLC1A1,ABCC8,TNNC1,TNNI1,TNNT1,TNNT2,TRPC3,VIP,WNT7A,DOCK4,CALCRL,UNC13B,WASF3,MGLL,GPD1L,KCNMB4,INPP5K,TMEM100,RETN,KCNH6,HOPX,SHANK3,APOA5,LRRK2,NPNT,HTR1D,NPR3,SLC6A4,KLF2,ACVRL1,HBB,NOS2,RPS6KA2,ACSM3,KL,RAMP2,TRHDE</t>
  </si>
  <si>
    <t>133,146,147,148,153,154,177,185,335,336,659,857,859,1129,1131,1525,1636,1839,1908,1910,2013,2034,2171,2257,2266,2281,3552,3781,4092,4099,4881,5155,5468,5590,6505,6833,7134,7135,7138,7139,7222,7432,7476,9732,10203,10497,10810,11343,23171,27345,51763,55273,56729,81033,84525,85358,116519,120892,255743</t>
  </si>
  <si>
    <t>ADM,ADRA1D,ADRA1B,ADRA1A,ADRB1,ADRB2,AGER,AGTR1,APOA1,APOA2,BMPR2,CAV1,CAV3,CHRM2,CHRM3,CXADR,ACE,HBEGF,EDN3,EDNRB,EMP2,EPAS1,FABP5,FGF12,FGG,FKBP1B,IL1A,KCNN2,SMAD7,MAG,NPR1,PDGFB,PPARG,PRKCZ,SLC1A1,ABCC8,TNNC1,TNNI1,TNNT1,TNNT2,TRPC3,VIP,WNT7A,DOCK4,CALCRL,UNC13B,WASF3,MGLL,GPD1L,KCNMB4,INPP5K,TMEM100,RETN,KCNH6,HOPX,SHANK3,APOA5,LRRK2,NPNT</t>
  </si>
  <si>
    <t>GO:0035296</t>
  </si>
  <si>
    <t>regulation of tube diameter</t>
  </si>
  <si>
    <t>21/141</t>
  </si>
  <si>
    <t>133,146,147,148,153,154,185,659,857,1131,1636,1908,1910,2266,3352,4881,4883,6532,9732,10365,27345</t>
  </si>
  <si>
    <t>ADM,ADRA1D,ADRA1B,ADRA1A,ADRB1,ADRB2,AGTR1,BMPR2,CAV1,CHRM3,ACE,EDN3,EDNRB,FGG,HTR1D,NPR1,NPR3,SLC6A4,DOCK4,KLF2,KCNMB4</t>
  </si>
  <si>
    <t>GO:0097746</t>
  </si>
  <si>
    <t>blood vessel diameter maintenance</t>
  </si>
  <si>
    <t>GO:1903522</t>
  </si>
  <si>
    <t>regulation of blood circulation</t>
  </si>
  <si>
    <t>29/256</t>
  </si>
  <si>
    <t>133,146,147,148,153,177,185,659,857,859,1129,1131,1525,1636,1839,1908,1910,2034,2266,2281,3781,4092,6505,7139,9732,23171,27345,81033,84525</t>
  </si>
  <si>
    <t>ADM,ADRA1D,ADRA1B,ADRA1A,ADRB1,AGER,AGTR1,BMPR2,CAV1,CAV3,CHRM2,CHRM3,CXADR,ACE,HBEGF,EDN3,EDNRB,EPAS1,FGG,FKBP1B,KCNN2,SMAD7,SLC1A1,TNNT2,DOCK4,GPD1L,KCNMB4,KCNH6,HOPX</t>
  </si>
  <si>
    <t>GO:0035150</t>
  </si>
  <si>
    <t>regulation of tube size</t>
  </si>
  <si>
    <t>21/142</t>
  </si>
  <si>
    <t>GO:0008217</t>
  </si>
  <si>
    <t>regulation of blood pressure</t>
  </si>
  <si>
    <t>24/183</t>
  </si>
  <si>
    <t>94,133,146,147,148,153,154,185,659,1636,1908,1910,2013,3043,4843,4881,4883,5155,5468,6196,6296,9365,10266,29953</t>
  </si>
  <si>
    <t>ACVRL1,ADM,ADRA1D,ADRA1B,ADRA1A,ADRB1,ADRB2,AGTR1,BMPR2,ACE,EDN3,EDNRB,EMP2,HBB,NOS2,NPR1,NPR3,PDGFB,PPARG,RPS6KA2,ACSM3,KL,RAMP2,TRHDE</t>
  </si>
  <si>
    <t>GO:0019229</t>
  </si>
  <si>
    <t>regulation of vasoconstriction</t>
  </si>
  <si>
    <t>13/64</t>
  </si>
  <si>
    <t>133,146,147,148,185,659,857,1131,1636,1908,2266,9732,27345</t>
  </si>
  <si>
    <t>ADM,ADRA1D,ADRA1B,ADRA1A,AGTR1,BMPR2,CAV1,CHRM3,ACE,EDN3,FGG,DOCK4,KCNMB4</t>
  </si>
  <si>
    <t>GO:0003073</t>
  </si>
  <si>
    <t>regulation of systemic arterial blood pressure</t>
  </si>
  <si>
    <t>15/95</t>
  </si>
  <si>
    <t>133,146,147,148,153,154,185,659,1636,1908,1910,2013,5155,6196,9365</t>
  </si>
  <si>
    <t>ADM,ADRA1D,ADRA1B,ADRA1A,ADRB1,ADRB2,AGTR1,BMPR2,ACE,EDN3,EDNRB,EMP2,PDGFB,RPS6KA2,KL</t>
  </si>
  <si>
    <t>GO:0003044</t>
  </si>
  <si>
    <t>regulation of systemic arterial blood pressure mediated by a chemical signal</t>
  </si>
  <si>
    <t>10/45</t>
  </si>
  <si>
    <t>146,147,148,153,154,185,1636,1908,1910,6196</t>
  </si>
  <si>
    <t>ADRA1D,ADRA1B,ADRA1A,ADRB1,ADRB2,AGTR1,ACE,EDN3,EDNRB,RPS6KA2</t>
  </si>
  <si>
    <t>GO:0001993</t>
  </si>
  <si>
    <t>regulation of systemic arterial blood pressure by norepinephrine-epinephrine</t>
  </si>
  <si>
    <t>146,147,148,153,154</t>
  </si>
  <si>
    <t>ADRA1D,ADRA1B,ADRA1A,ADRB1,ADRB2</t>
  </si>
  <si>
    <t>GO:0004935</t>
  </si>
  <si>
    <t>adrenergic receptor activity</t>
  </si>
  <si>
    <t>GO:0008016</t>
  </si>
  <si>
    <t>regulation of heart contraction</t>
  </si>
  <si>
    <t>133,146,147,148,153,857,859,1129,1525,1839,1908,1910,2034,2281,3781,4092,6505,7139,23171,81033,84525</t>
  </si>
  <si>
    <t>ADM,ADRA1D,ADRA1B,ADRA1A,ADRB1,CAV1,CAV3,CHRM2,CXADR,HBEGF,EDN3,EDNRB,EPAS1,FKBP1B,KCNN2,SMAD7,SLC1A1,TNNT2,GPD1L,KCNH6,HOPX</t>
  </si>
  <si>
    <t>GO:0002027</t>
  </si>
  <si>
    <t>regulation of heart rate</t>
  </si>
  <si>
    <t>14/105</t>
  </si>
  <si>
    <t>133,146,147,148,153,857,859,1908,1910,2034,2281,6505,23171,81033</t>
  </si>
  <si>
    <t>ADM,ADRA1D,ADRA1B,ADRA1A,ADRB1,CAV1,CAV3,EDN3,EDNRB,EPAS1,FKBP1B,SLC1A1,GPD1L,KCNH6</t>
  </si>
  <si>
    <t>GO:0010460</t>
  </si>
  <si>
    <t>positive regulation of heart rate</t>
  </si>
  <si>
    <t>7/27</t>
  </si>
  <si>
    <t>133,146,147,148,153,1908,6505</t>
  </si>
  <si>
    <t>ADM,ADRA1D,ADRA1B,ADRA1A,ADRB1,EDN3,SLC1A1</t>
  </si>
  <si>
    <t>GO:0045823</t>
  </si>
  <si>
    <t>positive regulation of heart contraction</t>
  </si>
  <si>
    <t>7/39</t>
  </si>
  <si>
    <t>GO:1903524</t>
  </si>
  <si>
    <t>positive regulation of blood circulation</t>
  </si>
  <si>
    <t>7/40</t>
  </si>
  <si>
    <t>GO:0071880</t>
  </si>
  <si>
    <t>adenylate cyclase-activating adrenergic receptor signaling pathway</t>
  </si>
  <si>
    <t>5/21</t>
  </si>
  <si>
    <t>GO:0045907</t>
  </si>
  <si>
    <t>positive regulation of vasoconstriction</t>
  </si>
  <si>
    <t>6/33</t>
  </si>
  <si>
    <t>146,147,148,857,1636,2266</t>
  </si>
  <si>
    <t>ADRA1D,ADRA1B,ADRA1A,CAV1,ACE,FGG</t>
  </si>
  <si>
    <t>GO:0071875</t>
  </si>
  <si>
    <t>adrenergic receptor signaling pathway</t>
  </si>
  <si>
    <t>5/24</t>
  </si>
  <si>
    <t>GO:0045777</t>
  </si>
  <si>
    <t>positive regulation of blood pressure</t>
  </si>
  <si>
    <t>5/36</t>
  </si>
  <si>
    <t>146,147,148,153,1636</t>
  </si>
  <si>
    <t>ADRA1D,ADRA1B,ADRA1A,ADRB1,ACE</t>
  </si>
  <si>
    <t>GO:0005911</t>
  </si>
  <si>
    <t>cell-cell junction</t>
  </si>
  <si>
    <t>53/497</t>
  </si>
  <si>
    <t>659,859,1003,1008,1501,1525,1948,2264,2549,3249,4092,4356,5101,5590,5797,5962,6323,6809,7010,7082,7122,7422,8825,8994,9414,10298,23037,23705,23767,27289,28513,29091,51208,51294,51421,54532,54621,54800,54922,55679,55966,57530,57662,57669,79652,84033,84612,84952,84962,90952,260425,100132463,100506658,1012,1088,1524,1630,1826,2266,2895,3043,3383,3384,3674,3909,4099,4352,4815,4973,5156,6279,8515,22854,27255,54538,56137,57126,57575,64116,137970,255743,284359,342035,375033,1285,2013,2194,2515,5787,6711,8496,9052,9351,10516,11082,23348,23499</t>
  </si>
  <si>
    <t>BMPR2,CAV3,CDH5,CDH10,CTNND2,CXADR,EFNB2,FGFR4,GAB1,HPN,SMAD7,MPP3,PCDH9,PRKCZ,PTPRM,RDX,SCN1A,STX3,TEK,TJP1,CLDN5,VEGFA,LIN7A,LIMD1,TJP2,PAK4,PDZD2,CADM1,FLRT3,RND1,CDH19,STXBP6,CLDN18,PCDH12,AMOTL2,USP53,VSIG10,KLHL24,RASIP1,LIMS2,AJAP1,CGN,CAMSAP3,EPB41L5,TMEM204,OBSCN,PARD6B,CGNL1,AJUBA,ESAM,MAGI3,CLDN24,OCLN,CDH13,CEACAM8,CX3CR1,DCC,DSCAM,FGG,GRID2,HBB,ICAM1,ICAM2,ITGA2B,LAMA3,MAG,MPL,NINJ2,OLR1,PDGFRA,S100A8,ITGA10,NTNG1,CNTN6,ROBO4,PCDHA12,CD177,PCDH10,SLC39A8,UNC5D,NPNT,IZUMO1,GLDN,PEAR1,COL4A3,EMP2,FASN,ADAM2,PTPRB,SPTBN1,PPFIBP1,GPRC5A,SLC9A3R2,FBLN5,ESM1,DOCK9,MACF1</t>
  </si>
  <si>
    <t>659,859,1003,1008,1501,1525,1948,2264,2549,3249,4092,4356,5101,5590,5797,5962,6323,6809,7010,7082,7122,7422,8825,8994,9414,10298,23037,23705,23767,27289,28513,29091,51208,51294,51421,54532,54621,54800,54922,55679,55966,57530,57662,57669,79652,84033,84612,84952,84962,90952,260425,100132463,100506658</t>
  </si>
  <si>
    <t>BMPR2,CAV3,CDH5,CDH10,CTNND2,CXADR,EFNB2,FGFR4,GAB1,HPN,SMAD7,MPP3,PCDH9,PRKCZ,PTPRM,RDX,SCN1A,STX3,TEK,TJP1,CLDN5,VEGFA,LIN7A,LIMD1,TJP2,PAK4,PDZD2,CADM1,FLRT3,RND1,CDH19,STXBP6,CLDN18,PCDH12,AMOTL2,USP53,VSIG10,KLHL24,RASIP1,LIMS2,AJAP1,CGN,CAMSAP3,EPB41L5,TMEM204,OBSCN,PARD6B,CGNL1,AJUBA,ESAM,MAGI3,CLDN24,OCLN</t>
  </si>
  <si>
    <t>GO:0098609</t>
  </si>
  <si>
    <t>cell-cell adhesion</t>
  </si>
  <si>
    <t>53/533</t>
  </si>
  <si>
    <t>1003,1008,1012,1088,1501,1524,1525,1630,1826,2266,2895,3043,3383,3384,3674,3909,4099,4352,4815,4973,5101,5156,5797,6279,7082,7122,8515,9414,10298,22854,23705,23767,27255,28513,29091,51208,51294,54538,54621,55679,56137,57126,57575,57662,64116,84033,84962,90952,137970,255743,284359,342035,375033</t>
  </si>
  <si>
    <t>CDH5,CDH10,CDH13,CEACAM8,CTNND2,CX3CR1,CXADR,DCC,DSCAM,FGG,GRID2,HBB,ICAM1,ICAM2,ITGA2B,LAMA3,MAG,MPL,NINJ2,OLR1,PCDH9,PDGFRA,PTPRM,S100A8,TJP1,CLDN5,ITGA10,TJP2,PAK4,NTNG1,CADM1,FLRT3,CNTN6,CDH19,STXBP6,CLDN18,PCDH12,ROBO4,VSIG10,LIMS2,PCDHA12,CD177,PCDH10,CAMSAP3,SLC39A8,OBSCN,AJUBA,ESAM,UNC5D,NPNT,IZUMO1,GLDN,PEAR1</t>
  </si>
  <si>
    <t>GO:0005912</t>
  </si>
  <si>
    <t>adherens junction</t>
  </si>
  <si>
    <t>659,1003,1008,1501,1525,1948,4092,5797,5962,7082,7422,8825,8994,9414,10298,27289,28513,29091,54800,55966,57662,57669,79652,84962,90952</t>
  </si>
  <si>
    <t>BMPR2,CDH5,CDH10,CTNND2,CXADR,EFNB2,SMAD7,PTPRM,RDX,TJP1,VEGFA,LIN7A,LIMD1,TJP2,PAK4,RND1,CDH19,STXBP6,KLHL24,AJAP1,CAMSAP3,EPB41L5,TMEM204,AJUBA,ESAM</t>
  </si>
  <si>
    <t>GO:0050839</t>
  </si>
  <si>
    <t>cell adhesion molecule binding</t>
  </si>
  <si>
    <t>45/557</t>
  </si>
  <si>
    <t>659,1003,1008,1012,1285,1501,1525,1826,2013,2194,2266,2515,3383,3384,3674,3909,5787,5797,5962,6711,7082,8496,8515,9052,9351,9414,10298,10516,11082,22854,23348,23499,23705,27255,28513,29091,54538,54621,57126,57530,84033,90952,255743,284359,342035</t>
  </si>
  <si>
    <t>BMPR2,CDH5,CDH10,CDH13,COL4A3,CTNND2,CXADR,DSCAM,EMP2,FASN,FGG,ADAM2,ICAM1,ICAM2,ITGA2B,LAMA3,PTPRB,PTPRM,RDX,SPTBN1,TJP1,PPFIBP1,ITGA10,GPRC5A,SLC9A3R2,TJP2,PAK4,FBLN5,ESM1,NTNG1,DOCK9,MACF1,CADM1,CNTN6,CDH19,STXBP6,ROBO4,VSIG10,CD177,CGN,OBSCN,ESAM,NPNT,IZUMO1,GLDN</t>
  </si>
  <si>
    <t>GO:0098742</t>
  </si>
  <si>
    <t>cell-cell adhesion via plasma-membrane adhesion molecules</t>
  </si>
  <si>
    <t>26/257</t>
  </si>
  <si>
    <t>1003,1008,1012,1088,1525,1826,2895,3383,4099,5101,5797,7122,22854,23705,23767,27255,28513,51208,51294,54538,56137,57126,57575,84962,90952,137970</t>
  </si>
  <si>
    <t>CDH5,CDH10,CDH13,CEACAM8,CXADR,DSCAM,GRID2,ICAM1,MAG,PCDH9,PTPRM,CLDN5,NTNG1,CADM1,FLRT3,CNTN6,CDH19,CLDN18,PCDH12,ROBO4,PCDHA12,CD177,PCDH10,AJUBA,ESAM,UNC5D</t>
  </si>
  <si>
    <t>GO:0007156</t>
  </si>
  <si>
    <t>homophilic cell adhesion via plasma membrane adhesion molecules</t>
  </si>
  <si>
    <t>14/167</t>
  </si>
  <si>
    <t>1003,1008,1012,1826,5101,5797,23705,27255,28513,51294,54538,56137,57575,90952</t>
  </si>
  <si>
    <t>CDH5,CDH10,CDH13,DSCAM,PCDH9,PTPRM,CADM1,CNTN6,CDH19,PCDH12,ROBO4,PCDHA12,PCDH10,ESAM</t>
  </si>
  <si>
    <t>GO:0045296</t>
  </si>
  <si>
    <t>cadherin binding</t>
  </si>
  <si>
    <t>21/333</t>
  </si>
  <si>
    <t>659,1003,1008,1012,1501,2194,5787,5797,5962,6711,7082,8496,9052,9351,9414,10298,23348,23499,28513,29091,57530</t>
  </si>
  <si>
    <t>BMPR2,CDH5,CDH10,CDH13,CTNND2,FASN,PTPRB,PTPRM,RDX,SPTBN1,TJP1,PPFIBP1,GPRC5A,SLC9A3R2,TJP2,PAK4,DOCK9,MACF1,CDH19,STXBP6,CGN</t>
  </si>
  <si>
    <t>64/685</t>
  </si>
  <si>
    <t>154,760,779,785,799,857,859,1128,1131,1612,1636,1804,1908,2257,2281,3552,3739,3767,3781,3787,3790,5155,5319,5581,5593,5652,6323,6332,6532,6754,6833,7222,7432,7466,8614,9002,9022,9254,10268,11027,23171,23237,23327,27075,30820,51763,53405,53828,54800,55799,56704,57520,81033,83795,83849,85358,89822,90134,117532,146395,170850,255738,353514,440699,2171,2180,28999,55022,57761,100506658,259,5590,27345,51440,360226,1003,8557,120892,140730,336,5468,3397,4091,4092,8326</t>
  </si>
  <si>
    <t>ADRB2,CA2,CACNA1S,CACNB4,CALCR,CAV1,CAV3,CHRM1,CHRM3,DAPK1,ACE,DPP6,EDN3,FGF12,FKBP1B,IL1A,KCNA4,KCNJ11,KCNN2,KCNS1,KCNS3,PDGFB,PLA2G1B,PRKCE,PRKG2,PRSS8,SCN1A,SCN7A,SLC6A4,SSTR4,ABCC8,TRPC3,VIP,WFS1,STC2,F2RL3,CLIC3,CACNA2D2,RAMP3,LILRA2,GPD1L,ARC,NEDD4L,TSPAN13,KCNIP1,INPP5K,CLIC5,FXYD4,KLHL24,CACNA2D3,JPH1,HECW2,KCNH6,KCNK16,SYT15,SHANK3,KCNK17,KCNH7,TMC2,GSG1L,KCNG3,PCSK9,LILRA5,LRRC52,FABP5,ACSL1,KLF15,PID1,TRIB3,OCLN,AMBP,PRKCZ,KCNMB4,HPCAL4,PRSS41,CDH5,TCAP,LRRK2,RIMS4,APOA2,PPARG,ID1,SMAD6,SMAD7,FZD9</t>
  </si>
  <si>
    <t>154,760,779,785,799,857,859,1128,1131,1612,1636,1804,1908,2257,2281,3552,3739,3767,3781,3787,3790,5155,5319,5581,5593,5652,6323,6332,6532,6754,6833,7222,7432,7466,8614,9002,9022,9254,10268,11027,23171,23237,23327,27075,30820,51763,53405,53828,54800,55799,56704,57520,81033,83795,83849,85358,89822,90134,117532,146395,170850,255738,353514,440699</t>
  </si>
  <si>
    <t>ADRB2,CA2,CACNA1S,CACNB4,CALCR,CAV1,CAV3,CHRM1,CHRM3,DAPK1,ACE,DPP6,EDN3,FGF12,FKBP1B,IL1A,KCNA4,KCNJ11,KCNN2,KCNS1,KCNS3,PDGFB,PLA2G1B,PRKCE,PRKG2,PRSS8,SCN1A,SCN7A,SLC6A4,SSTR4,ABCC8,TRPC3,VIP,WFS1,STC2,F2RL3,CLIC3,CACNA2D2,RAMP3,LILRA2,GPD1L,ARC,NEDD4L,TSPAN13,KCNIP1,INPP5K,CLIC5,FXYD4,KLHL24,CACNA2D3,JPH1,HECW2,KCNH6,KCNK16,SYT15,SHANK3,KCNK17,KCNH7,TMC2,GSG1L,KCNG3,PCSK9,LILRA5,LRRC52</t>
  </si>
  <si>
    <t>56/580</t>
  </si>
  <si>
    <t>154,760,779,785,799,857,859,1131,1612,1636,1804,1908,2171,2180,2257,2281,3739,3767,3781,3787,3790,5319,5581,6323,6332,6833,9002,9022,9254,10268,23171,23237,23327,27075,28999,30820,51763,53405,53828,54800,55022,55799,56704,57520,57761,81033,83795,85358,89822,90134,117532,146395,170850,255738,440699,100506658</t>
  </si>
  <si>
    <t>ADRB2,CA2,CACNA1S,CACNB4,CALCR,CAV1,CAV3,CHRM3,DAPK1,ACE,DPP6,EDN3,FABP5,ACSL1,FGF12,FKBP1B,KCNA4,KCNJ11,KCNN2,KCNS1,KCNS3,PLA2G1B,PRKCE,SCN1A,SCN7A,ABCC8,F2RL3,CLIC3,CACNA2D2,RAMP3,GPD1L,ARC,NEDD4L,TSPAN13,KLF15,KCNIP1,INPP5K,CLIC5,FXYD4,KLHL24,PID1,CACNA2D3,JPH1,HECW2,TRIB3,KCNH6,KCNK16,SHANK3,KCNK17,KCNH7,TMC2,GSG1L,KCNG3,PCSK9,LRRC52,OCLN</t>
  </si>
  <si>
    <t>46/483</t>
  </si>
  <si>
    <t>154,779,785,799,857,859,1131,1612,1804,1908,2257,2281,3739,3767,3781,3787,3790,5581,6323,6332,6833,9002,9022,9254,10268,23171,23237,23327,27075,30820,53405,53828,54800,55799,56704,57520,81033,83795,85358,89822,90134,117532,146395,170850,255738,440699</t>
  </si>
  <si>
    <t>ADRB2,CACNA1S,CACNB4,CALCR,CAV1,CAV3,CHRM3,DAPK1,DPP6,EDN3,FGF12,FKBP1B,KCNA4,KCNJ11,KCNN2,KCNS1,KCNS3,PRKCE,SCN1A,SCN7A,ABCC8,F2RL3,CLIC3,CACNA2D2,RAMP3,GPD1L,ARC,NEDD4L,TSPAN13,KCNIP1,CLIC5,FXYD4,KLHL24,CACNA2D3,JPH1,HECW2,KCNH6,KCNK16,SHANK3,KCNK17,KCNH7,TMC2,GSG1L,KCNG3,PCSK9,LRRC52</t>
  </si>
  <si>
    <t>GO:0099106</t>
  </si>
  <si>
    <t>ion channel regulator activity</t>
  </si>
  <si>
    <t>21/138</t>
  </si>
  <si>
    <t>154,259,857,859,1804,2257,2281,3787,3790,5590,5652,23171,23327,27075,27345,30820,51440,53828,255738,360226,440699</t>
  </si>
  <si>
    <t>ADRB2,AMBP,CAV1,CAV3,DPP6,FGF12,FKBP1B,KCNS1,KCNS3,PRKCZ,PRSS8,GPD1L,NEDD4L,TSPAN13,KCNMB4,KCNIP1,HPCAL4,FXYD4,PCSK9,PRSS41,LRRC52</t>
  </si>
  <si>
    <t>GO:0016247</t>
  </si>
  <si>
    <t>channel regulator activity</t>
  </si>
  <si>
    <t>21/143</t>
  </si>
  <si>
    <t>GO:0015459</t>
  </si>
  <si>
    <t>potassium channel regulator activity</t>
  </si>
  <si>
    <t>11/54</t>
  </si>
  <si>
    <t>154,857,859,1804,3787,3790,5590,23327,27345,30820,440699</t>
  </si>
  <si>
    <t>ADRB2,CAV1,CAV3,DPP6,KCNS1,KCNS3,PRKCZ,NEDD4L,KCNMB4,KCNIP1,LRRC52</t>
  </si>
  <si>
    <t>30/353</t>
  </si>
  <si>
    <t>154,785,799,857,859,1612,1804,1908,2257,2281,3781,3787,5581,6833,9002,10268,23171,23237,23327,27075,30820,53828,54800,56704,57520,85358,117532,146395,255738,440699</t>
  </si>
  <si>
    <t>ADRB2,CACNB4,CALCR,CAV1,CAV3,DAPK1,DPP6,EDN3,FGF12,FKBP1B,KCNN2,KCNS1,PRKCE,ABCC8,F2RL3,RAMP3,GPD1L,ARC,NEDD4L,TSPAN13,KCNIP1,FXYD4,KLHL24,JPH1,HECW2,SHANK3,TMC2,GSG1L,PCSK9,LRRC52</t>
  </si>
  <si>
    <t>GO:0017080</t>
  </si>
  <si>
    <t>sodium channel regulator activity</t>
  </si>
  <si>
    <t>8/40</t>
  </si>
  <si>
    <t>859,2257,5652,23171,23327,53828,255738,360226</t>
  </si>
  <si>
    <t>CAV3,FGF12,PRSS8,GPD1L,NEDD4L,FXYD4,PCSK9,PRSS41</t>
  </si>
  <si>
    <t>22/263</t>
  </si>
  <si>
    <t>154,785,857,859,1131,1612,2257,2281,3787,5581,6833,23171,23237,23327,53828,54800,56704,57520,85358,146395,255738,440699</t>
  </si>
  <si>
    <t>ADRB2,CACNB4,CAV1,CAV3,CHRM3,DAPK1,FGF12,FKBP1B,KCNS1,PRKCE,ABCC8,GPD1L,ARC,NEDD4L,FXYD4,KLHL24,JPH1,HECW2,SHANK3,GSG1L,PCSK9,LRRC52</t>
  </si>
  <si>
    <t>GO:0044325</t>
  </si>
  <si>
    <t>transmembrane transporter binding</t>
  </si>
  <si>
    <t>14/127</t>
  </si>
  <si>
    <t>857,859,1003,2257,2281,3767,6833,8557,23171,23327,30820,120892,140730,440699</t>
  </si>
  <si>
    <t>CAV1,CAV3,CDH5,FGF12,FKBP1B,KCNJ11,ABCC8,TCAP,GPD1L,NEDD4L,KCNIP1,LRRK2,RIMS4,LRRC52</t>
  </si>
  <si>
    <t>24/305</t>
  </si>
  <si>
    <t>154,336,785,857,859,1131,1612,2257,2281,3787,5468,5581,6833,23171,23237,23327,53828,54800,56704,57520,85358,146395,255738,440699</t>
  </si>
  <si>
    <t>ADRB2,APOA2,CACNB4,CAV1,CAV3,CHRM3,DAPK1,FGF12,FKBP1B,KCNS1,PPARG,PRKCE,ABCC8,GPD1L,ARC,NEDD4L,FXYD4,KLHL24,JPH1,HECW2,SHANK3,GSG1L,PCSK9,LRRC52</t>
  </si>
  <si>
    <t>GO:2000649</t>
  </si>
  <si>
    <t>regulation of sodium ion transmembrane transporter activity</t>
  </si>
  <si>
    <t>9/58</t>
  </si>
  <si>
    <t>859,2257,5581,23171,23327,53828,54800,57520,255738</t>
  </si>
  <si>
    <t>CAV3,FGF12,PRKCE,GPD1L,NEDD4L,FXYD4,KLHL24,HECW2,PCSK9</t>
  </si>
  <si>
    <t>22/273</t>
  </si>
  <si>
    <t>GO:0140678</t>
  </si>
  <si>
    <t>molecular function inhibitor activity</t>
  </si>
  <si>
    <t>9/59</t>
  </si>
  <si>
    <t>259,857,859,2281,3397,4091,4092,23327,255738</t>
  </si>
  <si>
    <t>AMBP,CAV1,CAV3,FKBP1B,ID1,SMAD6,SMAD7,NEDD4L,PCSK9</t>
  </si>
  <si>
    <t>GO:0002028</t>
  </si>
  <si>
    <t>regulation of sodium ion transport</t>
  </si>
  <si>
    <t>11/90</t>
  </si>
  <si>
    <t>154,859,2257,5581,5652,23171,23327,53828,54800,57520,255738</t>
  </si>
  <si>
    <t>ADRB2,CAV3,FGF12,PRKCE,PRSS8,GPD1L,NEDD4L,FXYD4,KLHL24,HECW2,PCSK9</t>
  </si>
  <si>
    <t>GO:0043266</t>
  </si>
  <si>
    <t>regulation of potassium ion transport</t>
  </si>
  <si>
    <t>12/110</t>
  </si>
  <si>
    <t>857,859,1804,1908,3781,3787,6833,7432,23327,30820,54800,440699</t>
  </si>
  <si>
    <t>CAV1,CAV3,DPP6,EDN3,KCNN2,KCNS1,ABCC8,VIP,NEDD4L,KCNIP1,KLHL24,LRRC52</t>
  </si>
  <si>
    <t>GO:1901379</t>
  </si>
  <si>
    <t>regulation of potassium ion transmembrane transport</t>
  </si>
  <si>
    <t>11/95</t>
  </si>
  <si>
    <t>857,859,1804,1908,3781,3787,6833,23327,30820,54800,440699</t>
  </si>
  <si>
    <t>CAV1,CAV3,DPP6,EDN3,KCNN2,KCNS1,ABCC8,NEDD4L,KCNIP1,KLHL24,LRRC52</t>
  </si>
  <si>
    <t>GO:1902305</t>
  </si>
  <si>
    <t>regulation of sodium ion transmembrane transport</t>
  </si>
  <si>
    <t>9/67</t>
  </si>
  <si>
    <t>GO:0008200</t>
  </si>
  <si>
    <t>ion channel inhibitor activity</t>
  </si>
  <si>
    <t>6/32</t>
  </si>
  <si>
    <t>259,857,859,2281,23327,255738</t>
  </si>
  <si>
    <t>AMBP,CAV1,CAV3,FKBP1B,NEDD4L,PCSK9</t>
  </si>
  <si>
    <t>GO:0016248</t>
  </si>
  <si>
    <t>channel inhibitor activity</t>
  </si>
  <si>
    <t>14/180</t>
  </si>
  <si>
    <t>154,785,857,1612,2257,2281,3787,6833,23237,54800,56704,85358,146395,440699</t>
  </si>
  <si>
    <t>ADRB2,CACNB4,CAV1,DAPK1,FGF12,FKBP1B,KCNS1,ABCC8,ARC,KLHL24,JPH1,SHANK3,GSG1L,LRRC52</t>
  </si>
  <si>
    <t>GO:0003254</t>
  </si>
  <si>
    <t>regulation of membrane depolarization</t>
  </si>
  <si>
    <t>6/47</t>
  </si>
  <si>
    <t>859,4092,8326,23171,23327,120892</t>
  </si>
  <si>
    <t>CAV3,SMAD7,FZD9,GPD1L,NEDD4L,LRRK2</t>
  </si>
  <si>
    <t>GO:1901016</t>
  </si>
  <si>
    <t>regulation of potassium ion transmembrane transporter activity</t>
  </si>
  <si>
    <t>7/67</t>
  </si>
  <si>
    <t>857,859,3787,6833,23327,54800,440699</t>
  </si>
  <si>
    <t>CAV1,CAV3,KCNS1,ABCC8,NEDD4L,KLHL24,LRRC52</t>
  </si>
  <si>
    <t>11/141</t>
  </si>
  <si>
    <t>857,859,1636,2171,2281,5581,23327,51763,55022,57520,255738</t>
  </si>
  <si>
    <t>CAV1,CAV3,ACE,FABP5,FKBP1B,PRKCE,NEDD4L,INPP5K,PID1,HECW2,PCSK9</t>
  </si>
  <si>
    <t>GO:0007167</t>
  </si>
  <si>
    <t>enzyme linked receptor protein signaling pathway</t>
  </si>
  <si>
    <t>59/601</t>
  </si>
  <si>
    <t>94,154,627,659,858,1003,1285,1839,1942,1948,2257,2264,2268,2324,2353,2549,2615,2651,3248,3397,3725,3977,4058,4091,4092,4641,4881,4915,5155,5156,5468,5618,5793,5801,6272,6711,6886,7010,7044,7049,7075,7122,7422,9365,9372,9846,10370,10718,22853,23767,25928,51206,51552,55273,59338,64651,79987,84913,161198</t>
  </si>
  <si>
    <t>ACVRL1,ADRB2,BDNF,BMPR2,CAV2,CDH5,COL4A3,HBEGF,EFNA1,EFNB2,FGF12,FGFR4,FGR,FLT4,FOS,GAB1,LRRC32,GCNT2,HPGD,ID1,JUN,LIFR,LTK,SMAD6,SMAD7,MYO1C,NPR1,NTRK2,PDGFB,PDGFRA,PPARG,PRLR,PTPRG,PTPRR,SORT1,SPTBN1,TAL1,TEK,LEFTY2,TGFBR3,TIE1,CLDN5,VEGFA,KL,ZFYVE9,GAB2,CITED2,NRG3,LMTK2,FLRT3,SOSTDC1,GP6,RAB14,TMEM100,PLEKHA1,CSRNP1,SVEP1,ATOH8,CLEC14A</t>
  </si>
  <si>
    <t>GO:0007169</t>
  </si>
  <si>
    <t>transmembrane receptor protein tyrosine kinase signaling pathway</t>
  </si>
  <si>
    <t>35/403</t>
  </si>
  <si>
    <t>154,627,858,1285,1839,1942,1948,2257,2264,2268,2324,2549,4058,4641,4915,5155,5156,5618,5793,5801,6272,6886,7010,7075,7422,9365,9846,10718,22853,23767,51552,59338,64651,79987,161198</t>
  </si>
  <si>
    <t>ADRB2,BDNF,CAV2,COL4A3,HBEGF,EFNA1,EFNB2,FGF12,FGFR4,FGR,FLT4,GAB1,LTK,MYO1C,NTRK2,PDGFB,PDGFRA,PRLR,PTPRG,PTPRR,SORT1,TAL1,TEK,TIE1,VEGFA,KL,GAB2,NRG3,LMTK2,FLRT3,RAB14,PLEKHA1,CSRNP1,SVEP1,CLEC14A</t>
  </si>
  <si>
    <t>GO:1901615</t>
  </si>
  <si>
    <t>organic hydroxy compound metabolic process</t>
  </si>
  <si>
    <t>50/467</t>
  </si>
  <si>
    <t>125,239,314,335,336,1543,1551,1577,1595,1610,1717,1910,2034,2625,2819,3156,3157,3158,3422,3613,3638,3949,4036,4047,4597,4881,5208,5409,5593,6307,6505,6799,6817,6820,7274,8630,9365,9971,10948,27233,27284,51763,53905,55902,116255,116519,117283,195814,197257,255738,133,3283,5156,5618,6469,7363,10202,59338,5948</t>
  </si>
  <si>
    <t>ADH1B,ALOX12,AOC2,APOA1,APOA2,CYP1A1,CYP3A7,CYP3A5,CYP51A1,DAO,DHCR7,EDNRB,EPAS1,GATA3,GPD1,HMGCR,HMGCS1,HMGCS2,IDI1,IMPA2,INSIG1,LDLR,LRP2,LSS,MVD,NPR1,PFKFB2,PNMT,PRKG2,MSMO1,SLC1A1,SULT1A2,SULT1A1,SULT2B1,TTPA,HSD17B6,KL,NR1H4,STARD3,SULT1C4,SULT1B1,INPP5K,DUOX1,ACSS2,MOGAT1,APOA5,IP6K3,SDR16C5,LDHD,PCSK9,ADM,HSD3B1,PDGFRA,PRLR,SHH,UGT2B4,DHRS2,PLEKHA1,RBP2</t>
  </si>
  <si>
    <t>125,239,314,335,336,1543,1551,1577,1595,1610,1717,1910,2034,2625,2819,3156,3157,3158,3422,3613,3638,3949,4036,4047,4597,4881,5208,5409,5593,6307,6505,6799,6817,6820,7274,8630,9365,9971,10948,27233,27284,51763,53905,55902,116255,116519,117283,195814,197257,255738</t>
  </si>
  <si>
    <t>ADH1B,ALOX12,AOC2,APOA1,APOA2,CYP1A1,CYP3A7,CYP3A5,CYP51A1,DAO,DHCR7,EDNRB,EPAS1,GATA3,GPD1,HMGCR,HMGCS1,HMGCS2,IDI1,IMPA2,INSIG1,LDLR,LRP2,LSS,MVD,NPR1,PFKFB2,PNMT,PRKG2,MSMO1,SLC1A1,SULT1A2,SULT1A1,SULT2B1,TTPA,HSD17B6,KL,NR1H4,STARD3,SULT1C4,SULT1B1,INPP5K,DUOX1,ACSS2,MOGAT1,APOA5,IP6K3,SDR16C5,LDHD,PCSK9</t>
  </si>
  <si>
    <t>GO:0008202</t>
  </si>
  <si>
    <t>steroid metabolic process</t>
  </si>
  <si>
    <t>34/253</t>
  </si>
  <si>
    <t>133,335,336,1543,1551,1577,1595,1717,1910,3156,3157,3158,3283,3422,3638,3949,4036,4047,4597,5156,5618,6307,6469,6799,6817,6820,7363,8630,9971,10202,10948,59338,116519,255738</t>
  </si>
  <si>
    <t>ADM,APOA1,APOA2,CYP1A1,CYP3A7,CYP3A5,CYP51A1,DHCR7,EDNRB,HMGCR,HMGCS1,HMGCS2,HSD3B1,IDI1,INSIG1,LDLR,LRP2,LSS,MVD,PDGFRA,PRLR,MSMO1,SHH,SULT1A2,SULT1A1,SULT2B1,UGT2B4,HSD17B6,NR1H4,DHRS2,STARD3,PLEKHA1,APOA5,PCSK9</t>
  </si>
  <si>
    <t>GO:0006695</t>
  </si>
  <si>
    <t>cholesterol biosynthetic process</t>
  </si>
  <si>
    <t>12/37</t>
  </si>
  <si>
    <t>335,1595,1717,3156,3157,3158,3422,3638,4047,4597,6307,116519</t>
  </si>
  <si>
    <t>APOA1,CYP51A1,DHCR7,HMGCR,HMGCS1,HMGCS2,IDI1,INSIG1,LSS,MVD,MSMO1,APOA5</t>
  </si>
  <si>
    <t>GO:1902653</t>
  </si>
  <si>
    <t>secondary alcohol biosynthetic process</t>
  </si>
  <si>
    <t>GO:0006066</t>
  </si>
  <si>
    <t>alcohol metabolic process</t>
  </si>
  <si>
    <t>34/316</t>
  </si>
  <si>
    <t>125,335,336,1543,1551,1577,1595,1717,1910,2819,3156,3157,3158,3422,3613,3638,3949,4047,4597,5593,6307,6799,6817,6820,10948,27233,27284,51763,55902,116255,116519,117283,195814,255738</t>
  </si>
  <si>
    <t>ADH1B,APOA1,APOA2,CYP1A1,CYP3A7,CYP3A5,CYP51A1,DHCR7,EDNRB,GPD1,HMGCR,HMGCS1,HMGCS2,IDI1,IMPA2,INSIG1,LDLR,LSS,MVD,PRKG2,MSMO1,SULT1A2,SULT1A1,SULT2B1,STARD3,SULT1C4,SULT1B1,INPP5K,ACSS2,MOGAT1,APOA5,IP6K3,SDR16C5,PCSK9</t>
  </si>
  <si>
    <t>GO:0016126</t>
  </si>
  <si>
    <t>sterol biosynthetic process</t>
  </si>
  <si>
    <t>12/44</t>
  </si>
  <si>
    <t>GO:0006694</t>
  </si>
  <si>
    <t>steroid biosynthetic process</t>
  </si>
  <si>
    <t>18/114</t>
  </si>
  <si>
    <t>335,1543,1551,1595,1717,3156,3157,3158,3283,3422,3638,4047,4597,5618,6307,8630,10948,116519</t>
  </si>
  <si>
    <t>APOA1,CYP1A1,CYP3A7,CYP51A1,DHCR7,HMGCR,HMGCS1,HMGCS2,HSD3B1,IDI1,INSIG1,LSS,MVD,PRLR,MSMO1,HSD17B6,STARD3,APOA5</t>
  </si>
  <si>
    <t>GO:0008203</t>
  </si>
  <si>
    <t>cholesterol metabolic process</t>
  </si>
  <si>
    <t>17/118</t>
  </si>
  <si>
    <t>335,336,1595,1717,3156,3157,3158,3422,3638,3949,4047,4597,6307,6820,10948,116519,255738</t>
  </si>
  <si>
    <t>APOA1,APOA2,CYP51A1,DHCR7,HMGCR,HMGCS1,HMGCS2,IDI1,INSIG1,LDLR,LSS,MVD,MSMO1,SULT2B1,STARD3,APOA5,PCSK9</t>
  </si>
  <si>
    <t>GO:1902652</t>
  </si>
  <si>
    <t>secondary alcohol metabolic process</t>
  </si>
  <si>
    <t>17/128</t>
  </si>
  <si>
    <t>GO:0016125</t>
  </si>
  <si>
    <t>sterol metabolic process</t>
  </si>
  <si>
    <t>17/133</t>
  </si>
  <si>
    <t>GO:0046165</t>
  </si>
  <si>
    <t>alcohol biosynthetic process</t>
  </si>
  <si>
    <t>335,1595,1717,3156,3157,3158,3422,3613,3638,4047,4597,6307,116519,117283</t>
  </si>
  <si>
    <t>APOA1,CYP51A1,DHCR7,HMGCR,HMGCS1,HMGCS2,IDI1,IMPA2,INSIG1,LSS,MVD,MSMO1,APOA5,IP6K3</t>
  </si>
  <si>
    <t>GO:1901617</t>
  </si>
  <si>
    <t>organic hydroxy compound biosynthetic process</t>
  </si>
  <si>
    <t>19/170</t>
  </si>
  <si>
    <t>239,335,1595,1610,1717,2625,3156,3157,3158,3422,3613,3638,4047,4597,5409,6307,9365,116519,117283</t>
  </si>
  <si>
    <t>ALOX12,APOA1,CYP51A1,DAO,DHCR7,GATA3,HMGCR,HMGCS1,HMGCS2,IDI1,IMPA2,INSIG1,LSS,MVD,PNMT,MSMO1,KL,APOA5,IP6K3</t>
  </si>
  <si>
    <t>GO:0008299</t>
  </si>
  <si>
    <t>isoprenoid biosynthetic process</t>
  </si>
  <si>
    <t>7/28</t>
  </si>
  <si>
    <t>1543,3156,3157,3158,3422,4047,4597</t>
  </si>
  <si>
    <t>CYP1A1,HMGCR,HMGCS1,HMGCS2,IDI1,LSS,MVD</t>
  </si>
  <si>
    <t>13/115</t>
  </si>
  <si>
    <t>125,1543,1551,1577,3156,3157,3158,3422,4036,4047,4597,5948,195814</t>
  </si>
  <si>
    <t>ADH1B,CYP1A1,CYP3A7,CYP3A5,HMGCR,HMGCS1,HMGCS2,IDI1,LRP2,LSS,MVD,RBP2,SDR16C5</t>
  </si>
  <si>
    <t>10/97</t>
  </si>
  <si>
    <t>125,1543,1551,1577,3157,3158,4036,4047,5948,195814</t>
  </si>
  <si>
    <t>ADH1B,CYP1A1,CYP3A7,CYP3A5,HMGCS1,HMGCS2,LRP2,LSS,RBP2,SDR16C5</t>
  </si>
  <si>
    <t>GO:0090066</t>
  </si>
  <si>
    <t>regulation of anatomical structure size</t>
  </si>
  <si>
    <t>50/487</t>
  </si>
  <si>
    <t>133,146,147,148,153,154,185,627,659,857,859,1131,1440,1630,1636,1826,1908,1910,2266,3352,3575,4099,4133,4137,4881,4883,5581,5962,6532,6708,6711,7422,7476,7869,9037,9353,9732,10344,10365,11113,23499,27345,56920,57556,80031,85358,90952,120892,163782,256949,335,1003,1030,1524,3397,3552,3949,4036,4092,4311,4352,4915,5324,6469,6833,7122,7274,22891,23462,51208,54567,55679,57580,81848,201294,283659,391723,94,734,1032,1410,1839,2692,3249,3373,5588,6279,7049,7466,8614,8692,10298,10370,10516,10718,11170,23327,27346,29842,51052,56994,57678,80014,84525,84879,85407,2895,6258,10810,23767,54674,158038,1942</t>
  </si>
  <si>
    <t>ADM,ADRA1D,ADRA1B,ADRA1A,ADRB1,ADRB2,AGTR1,BDNF,BMPR2,CAV1,CAV3,CHRM3,CSF3,DCC,ACE,DSCAM,EDN3,EDNRB,FGG,HTR1D,IL7R,MAG,MAP2,MAPT,NPR1,NPR3,PRKCE,RDX,SLC6A4,SPTA1,SPTBN1,VEGFA,WNT7A,SEMA3B,SEMA5A,SLIT2,DOCK4,CCL26,KLF2,CIT,MACF1,KCNMB4,SEMA3G,SEMA6A,SEMA6D,SHANK3,ESAM,LRRK2,KANK4,KANK3,APOA1,CDH5,CDKN2B,CX3CR1,ID1,IL1A,LDLR,LRP2,SMAD7,MME,MPL,NTRK2,PLAG1,SHH,ABCC8,CLDN5,TTPA,ZNF365,HEY1,CLDN18,DLL4,LIMS2,PREX1,SPRY4,UNC13D,PRTG,HELT,ACVRL1,OSGIN2,CDKN2D,CRYAB,HBEGF,GHRHR,HPN,HYAL1,PRKCQ,S100A8,TGFBR3,WFS1,STC2,HYAL2,PAK4,CITED2,FBLN5,NRG3,FAM107A,NEDD4L,TMEM97,TFCP2L1,PRLH,CHPT1,GPAM,WWC2,HOPX,MFSD2A,NKD1,GRID2,RXRG,WASF3,FLRT3,LRRN3,LINGO2,EFNA1</t>
  </si>
  <si>
    <t>133,146,147,148,153,154,185,627,659,857,859,1131,1440,1630,1636,1826,1908,1910,2266,3352,3575,4099,4133,4137,4881,4883,5581,5962,6532,6708,6711,7422,7476,7869,9037,9353,9732,10344,10365,11113,23499,27345,56920,57556,80031,85358,90952,120892,163782,256949</t>
  </si>
  <si>
    <t>ADM,ADRA1D,ADRA1B,ADRA1A,ADRB1,ADRB2,AGTR1,BDNF,BMPR2,CAV1,CAV3,CHRM3,CSF3,DCC,ACE,DSCAM,EDN3,EDNRB,FGG,HTR1D,IL7R,MAG,MAP2,MAPT,NPR1,NPR3,PRKCE,RDX,SLC6A4,SPTA1,SPTBN1,VEGFA,WNT7A,SEMA3B,SEMA5A,SLIT2,DOCK4,CCL26,KLF2,CIT,MACF1,KCNMB4,SEMA3G,SEMA6A,SEMA6D,SHANK3,ESAM,LRRK2,KANK4,KANK3</t>
  </si>
  <si>
    <t>GO:0060284</t>
  </si>
  <si>
    <t>regulation of cell development</t>
  </si>
  <si>
    <t>49/500</t>
  </si>
  <si>
    <t>335,627,659,859,1003,1030,1524,1630,1636,1826,1910,2266,3397,3552,3949,4036,4092,4099,4133,4137,4311,4352,4915,5324,6469,6833,7122,7274,7422,7476,7869,9037,9353,22891,23462,23499,51208,54567,55679,56920,57556,57580,80031,81848,85358,120892,201294,283659,391723</t>
  </si>
  <si>
    <t>APOA1,BDNF,BMPR2,CAV3,CDH5,CDKN2B,CX3CR1,DCC,ACE,DSCAM,EDNRB,FGG,ID1,IL1A,LDLR,LRP2,SMAD7,MAG,MAP2,MAPT,MME,MPL,NTRK2,PLAG1,SHH,ABCC8,CLDN5,TTPA,VEGFA,WNT7A,SEMA3B,SEMA5A,SLIT2,ZNF365,HEY1,MACF1,CLDN18,DLL4,LIMS2,SEMA3G,SEMA6A,PREX1,SEMA6D,SPRY4,SHANK3,LRRK2,UNC13D,PRTG,HELT</t>
  </si>
  <si>
    <t>GO:0040008</t>
  </si>
  <si>
    <t>regulation of growth</t>
  </si>
  <si>
    <t>51/660</t>
  </si>
  <si>
    <t>94,153,154,185,627,659,734,859,1032,1410,1630,1826,1839,2692,3249,3373,4092,4099,4133,4137,4881,5588,6279,6532,7049,7422,7466,7869,8614,8692,9037,9353,10298,10370,10516,10718,11170,23327,23499,27346,29842,51052,56920,56994,57556,57678,80014,80031,84525,84879,85407</t>
  </si>
  <si>
    <t>ACVRL1,ADRB1,ADRB2,AGTR1,BDNF,BMPR2,OSGIN2,CAV3,CDKN2D,CRYAB,DCC,DSCAM,HBEGF,GHRHR,HPN,HYAL1,SMAD7,MAG,MAP2,MAPT,NPR1,PRKCQ,S100A8,SLC6A4,TGFBR3,VEGFA,WFS1,SEMA3B,STC2,HYAL2,SEMA5A,SLIT2,PAK4,CITED2,FBLN5,NRG3,FAM107A,NEDD4L,MACF1,TMEM97,TFCP2L1,PRLH,SEMA3G,CHPT1,SEMA6A,GPAM,WWC2,SEMA6D,HOPX,MFSD2A,NKD1</t>
  </si>
  <si>
    <t>GO:0051960</t>
  </si>
  <si>
    <t>regulation of nervous system development</t>
  </si>
  <si>
    <t>39/439</t>
  </si>
  <si>
    <t>627,659,1030,1524,1630,1636,1826,2895,3397,3949,4036,4099,4133,4137,4311,4915,5324,6258,6469,6833,7422,7476,7869,9037,9353,10810,22891,23462,23499,23767,54567,54674,56920,57556,80031,85358,158038,283659,391723</t>
  </si>
  <si>
    <t>BDNF,BMPR2,CDKN2B,CX3CR1,DCC,ACE,DSCAM,GRID2,ID1,LDLR,LRP2,MAG,MAP2,MAPT,MME,NTRK2,PLAG1,RXRG,SHH,ABCC8,VEGFA,WNT7A,SEMA3B,SEMA5A,SLIT2,WASF3,ZNF365,HEY1,MACF1,FLRT3,DLL4,LRRN3,SEMA3G,SEMA6A,SEMA6D,SHANK3,LINGO2,PRTG,HELT</t>
  </si>
  <si>
    <t>GO:0001558</t>
  </si>
  <si>
    <t>regulation of cell growth</t>
  </si>
  <si>
    <t>37/415</t>
  </si>
  <si>
    <t>94,185,627,659,734,859,1032,1410,1630,1826,1839,3249,3373,4092,4099,4133,4137,4881,5588,6279,7422,7869,8692,9037,9353,10298,10516,10718,11170,23327,23499,27346,56920,56994,57556,80031,84879</t>
  </si>
  <si>
    <t>ACVRL1,AGTR1,BDNF,BMPR2,OSGIN2,CAV3,CDKN2D,CRYAB,DCC,DSCAM,HBEGF,HPN,HYAL1,SMAD7,MAG,MAP2,MAPT,NPR1,PRKCQ,S100A8,VEGFA,SEMA3B,HYAL2,SEMA5A,SLIT2,PAK4,FBLN5,NRG3,FAM107A,NEDD4L,MACF1,TMEM97,SEMA3G,CHPT1,SEMA6A,SEMA6D,MFSD2A</t>
  </si>
  <si>
    <t>GO:0050767</t>
  </si>
  <si>
    <t>regulation of neurogenesis</t>
  </si>
  <si>
    <t>33/361</t>
  </si>
  <si>
    <t>627,659,1030,1524,1630,1636,1826,3397,3949,4036,4099,4133,4137,4311,4915,5324,6469,6833,7422,7476,7869,9037,9353,22891,23462,23499,54567,56920,57556,80031,85358,283659,391723</t>
  </si>
  <si>
    <t>BDNF,BMPR2,CDKN2B,CX3CR1,DCC,ACE,DSCAM,ID1,LDLR,LRP2,MAG,MAP2,MAPT,MME,NTRK2,PLAG1,SHH,ABCC8,VEGFA,WNT7A,SEMA3B,SEMA5A,SLIT2,ZNF365,HEY1,MACF1,DLL4,SEMA3G,SEMA6A,SEMA6D,SHANK3,PRTG,HELT</t>
  </si>
  <si>
    <t>GO:0048638</t>
  </si>
  <si>
    <t>regulation of developmental growth</t>
  </si>
  <si>
    <t>30/329</t>
  </si>
  <si>
    <t>153,154,627,659,859,1630,1826,2692,4092,4099,4133,4137,6532,7049,7422,7869,8614,9037,10370,23327,23499,51052,56920,57556,57678,80014,80031,84525,84879,85407</t>
  </si>
  <si>
    <t>ADRB1,ADRB2,BDNF,BMPR2,CAV3,DCC,DSCAM,GHRHR,SMAD7,MAG,MAP2,MAPT,SLC6A4,TGFBR3,VEGFA,SEMA3B,STC2,SEMA5A,CITED2,NEDD4L,MACF1,PRLH,SEMA3G,SEMA6A,GPAM,WWC2,SEMA6D,HOPX,MFSD2A,NKD1</t>
  </si>
  <si>
    <t>GO:0045926</t>
  </si>
  <si>
    <t>negative regulation of growth</t>
  </si>
  <si>
    <t>25/245</t>
  </si>
  <si>
    <t>94,153,154,659,734,859,1032,1410,1630,3373,4099,4133,4881,6532,7869,8614,8692,9037,9353,10370,56920,57556,80014,80031,85407</t>
  </si>
  <si>
    <t>ACVRL1,ADRB1,ADRB2,BMPR2,OSGIN2,CAV3,CDKN2D,CRYAB,DCC,HYAL1,MAG,MAP2,NPR1,SLC6A4,SEMA3B,STC2,HYAL2,SEMA5A,SLIT2,CITED2,SEMA3G,SEMA6A,WWC2,SEMA6D,NKD1</t>
  </si>
  <si>
    <t>GO:0048640</t>
  </si>
  <si>
    <t>negative regulation of developmental growth</t>
  </si>
  <si>
    <t>16/111</t>
  </si>
  <si>
    <t>153,154,859,1630,4099,4133,6532,7869,8614,9037,10370,56920,57556,80014,80031,85407</t>
  </si>
  <si>
    <t>ADRB1,ADRB2,CAV3,DCC,MAG,MAP2,SLC6A4,SEMA3B,STC2,SEMA5A,CITED2,SEMA3G,SEMA6A,WWC2,SEMA6D,NKD1</t>
  </si>
  <si>
    <t>GO:0010720</t>
  </si>
  <si>
    <t>positive regulation of cell development</t>
  </si>
  <si>
    <t>27/297</t>
  </si>
  <si>
    <t>335,627,659,1003,1524,1636,1826,2266,4036,4092,4099,4137,4311,4352,4915,5324,6469,7122,7422,9037,9353,22891,23499,55679,57580,85358,201294</t>
  </si>
  <si>
    <t>APOA1,BDNF,BMPR2,CDH5,CX3CR1,ACE,DSCAM,FGG,LRP2,SMAD7,MAG,MAPT,MME,MPL,NTRK2,PLAG1,SHH,CLDN5,VEGFA,SEMA5A,SLIT2,ZNF365,MACF1,LIMS2,PREX1,SHANK3,UNC13D</t>
  </si>
  <si>
    <t>GO:0050770</t>
  </si>
  <si>
    <t>regulation of axonogenesis</t>
  </si>
  <si>
    <t>18/154</t>
  </si>
  <si>
    <t>627,659,1630,1826,1942,4099,4133,4137,4915,7422,7476,7869,9037,9353,23499,56920,57556,80031</t>
  </si>
  <si>
    <t>BDNF,BMPR2,DCC,DSCAM,EFNA1,MAG,MAP2,MAPT,NTRK2,VEGFA,WNT7A,SEMA3B,SEMA5A,SLIT2,MACF1,SEMA3G,SEMA6A,SEMA6D</t>
  </si>
  <si>
    <t>GO:0032535</t>
  </si>
  <si>
    <t>regulation of cellular component size</t>
  </si>
  <si>
    <t>29/351</t>
  </si>
  <si>
    <t>627,659,859,1440,1630,1826,3575,4099,4133,4137,5581,5962,6708,6711,7422,7476,7869,9037,9353,10344,11113,23499,56920,57556,80031,85358,90952,163782,256949</t>
  </si>
  <si>
    <t>BDNF,BMPR2,CAV3,CSF3,DCC,DSCAM,IL7R,MAG,MAP2,MAPT,PRKCE,RDX,SPTA1,SPTBN1,VEGFA,WNT7A,SEMA3B,SEMA5A,SLIT2,CCL26,CIT,MACF1,SEMA3G,SEMA6A,SEMA6D,SHANK3,ESAM,KANK4,KANK3</t>
  </si>
  <si>
    <t>GO:0061387</t>
  </si>
  <si>
    <t>regulation of extent of cell growth</t>
  </si>
  <si>
    <t>14/108</t>
  </si>
  <si>
    <t>627,659,1630,1826,4099,4133,4137,7422,7869,9037,23499,56920,57556,80031</t>
  </si>
  <si>
    <t>BDNF,BMPR2,DCC,DSCAM,MAG,MAP2,MAPT,VEGFA,SEMA3B,SEMA5A,MACF1,SEMA3G,SEMA6A,SEMA6D</t>
  </si>
  <si>
    <t>GO:0008361</t>
  </si>
  <si>
    <t>regulation of cell size</t>
  </si>
  <si>
    <t>18/179</t>
  </si>
  <si>
    <t>627,659,859,1630,1826,3575,4099,4133,4137,5962,7422,7869,9037,23499,56920,57556,80031,85358</t>
  </si>
  <si>
    <t>BDNF,BMPR2,CAV3,DCC,DSCAM,IL7R,MAG,MAP2,MAPT,RDX,VEGFA,SEMA3B,SEMA5A,MACF1,SEMA3G,SEMA6A,SEMA6D,SHANK3</t>
  </si>
  <si>
    <t>GO:0051962</t>
  </si>
  <si>
    <t>positive regulation of nervous system development</t>
  </si>
  <si>
    <t>23/269</t>
  </si>
  <si>
    <t>627,659,1524,1636,1826,2895,4036,4099,4137,4311,4915,5324,6469,7422,7476,9037,9353,22891,23499,23767,54674,85358,158038</t>
  </si>
  <si>
    <t>BDNF,BMPR2,CX3CR1,ACE,DSCAM,GRID2,LRP2,MAG,MAPT,MME,NTRK2,PLAG1,SHH,VEGFA,WNT7A,SEMA5A,SLIT2,ZNF365,MACF1,FLRT3,LRRN3,SHANK3,LINGO2</t>
  </si>
  <si>
    <t>GO:0030308</t>
  </si>
  <si>
    <t>negative regulation of cell growth</t>
  </si>
  <si>
    <t>18/186</t>
  </si>
  <si>
    <t>94,659,734,859,1032,1410,1630,3373,4099,4133,4881,7869,8692,9037,9353,56920,57556,80031</t>
  </si>
  <si>
    <t>ACVRL1,BMPR2,OSGIN2,CAV3,CDKN2D,CRYAB,DCC,HYAL1,MAG,MAP2,NPR1,SEMA3B,HYAL2,SEMA5A,SLIT2,SEMA3G,SEMA6A,SEMA6D</t>
  </si>
  <si>
    <t>GO:0030516</t>
  </si>
  <si>
    <t>regulation of axon extension</t>
  </si>
  <si>
    <t>12/93</t>
  </si>
  <si>
    <t>659,1826,4099,4133,4137,7422,7869,9037,23499,56920,57556,80031</t>
  </si>
  <si>
    <t>BMPR2,DSCAM,MAG,MAP2,MAPT,VEGFA,SEMA3B,SEMA5A,MACF1,SEMA3G,SEMA6A,SEMA6D</t>
  </si>
  <si>
    <t>GO:0045927</t>
  </si>
  <si>
    <t>positive regulation of growth</t>
  </si>
  <si>
    <t>20/256</t>
  </si>
  <si>
    <t>627,659,1826,1839,2692,3249,3373,4092,4137,6279,7049,7422,7466,9037,23327,23499,29842,57678,84525,84879</t>
  </si>
  <si>
    <t>BDNF,BMPR2,DSCAM,HBEGF,GHRHR,HPN,HYAL1,SMAD7,MAPT,S100A8,TGFBR3,VEGFA,WFS1,SEMA5A,NEDD4L,MACF1,TFCP2L1,GPAM,HOPX,MFSD2A</t>
  </si>
  <si>
    <t>GO:0050769</t>
  </si>
  <si>
    <t>positive regulation of neurogenesis</t>
  </si>
  <si>
    <t>18/222</t>
  </si>
  <si>
    <t>627,659,1524,1636,1826,4036,4099,4137,4311,4915,5324,6469,7422,9037,9353,22891,23499,85358</t>
  </si>
  <si>
    <t>BDNF,BMPR2,CX3CR1,ACE,DSCAM,LRP2,MAG,MAPT,MME,NTRK2,PLAG1,SHH,VEGFA,SEMA5A,SLIT2,ZNF365,MACF1,SHANK3</t>
  </si>
  <si>
    <t>GO:0050772</t>
  </si>
  <si>
    <t>positive regulation of axonogenesis</t>
  </si>
  <si>
    <t>9/77</t>
  </si>
  <si>
    <t>627,659,1826,4137,4915,7422,9037,9353,23499</t>
  </si>
  <si>
    <t>BDNF,BMPR2,DSCAM,MAPT,NTRK2,VEGFA,SEMA5A,SLIT2,MACF1</t>
  </si>
  <si>
    <t>GO:0030307</t>
  </si>
  <si>
    <t>positive regulation of cell growth</t>
  </si>
  <si>
    <t>14/163</t>
  </si>
  <si>
    <t>627,659,1826,1839,3249,3373,4092,4137,6279,7422,9037,23327,23499,84879</t>
  </si>
  <si>
    <t>BDNF,BMPR2,DSCAM,HBEGF,HPN,HYAL1,SMAD7,MAPT,S100A8,VEGFA,SEMA5A,NEDD4L,MACF1,MFSD2A</t>
  </si>
  <si>
    <t>GO:0045773</t>
  </si>
  <si>
    <t>positive regulation of axon extension</t>
  </si>
  <si>
    <t>659,1826,4137,7422,9037,23499</t>
  </si>
  <si>
    <t>BMPR2,DSCAM,MAPT,VEGFA,SEMA5A,MACF1</t>
  </si>
  <si>
    <t>GO:0048639</t>
  </si>
  <si>
    <t>positive regulation of developmental growth</t>
  </si>
  <si>
    <t>13/169</t>
  </si>
  <si>
    <t>627,659,1826,2692,4092,4137,7049,7422,9037,23327,23499,57678,84525</t>
  </si>
  <si>
    <t>BDNF,BMPR2,DSCAM,GHRHR,SMAD7,MAPT,TGFBR3,VEGFA,SEMA5A,NEDD4L,MACF1,GPAM,HOPX</t>
  </si>
  <si>
    <t>GO:0043086</t>
  </si>
  <si>
    <t>negative regulation of catalytic activity</t>
  </si>
  <si>
    <t>67/786</t>
  </si>
  <si>
    <t>259,306,335,336,345,408,857,859,1030,1032,1285,1410,1910,2167,2281,3156,3170,3933,4092,4137,4552,4883,5468,5525,5577,5590,5787,5896,5962,6272,6521,7035,7078,7422,8639,8692,9052,9314,9353,9467,9749,9806,10129,10816,11113,22853,26086,27074,27151,51562,51763,54922,57630,57718,57761,81848,84101,84962,116154,120892,128488,149708,221692,280664,284293,374462,440503,177,1612,1942,2264,3092,3249,4210,6196,6279,6469,6505,7850,8743,8975,10395,23287,26471,84074,91662,147372,255488</t>
  </si>
  <si>
    <t>AMBP,ANXA3,APOA1,APOA2,APOC3,ARRB1,CAV1,CAV3,CDKN2B,CDKN2D,COL4A3,CRYAB,EDNRB,FABP4,FKBP1B,HMGCR,FOXA2,LCN1,SMAD7,MAPT,MTRR,NPR3,PPARG,PPP2R5A,PRKAR2B,PRKCZ,PTPRB,RAG1,RDX,SORT1,SLC4A1,TFPI,TIMP3,VEGFA,AOC3,HYAL2,GPRC5A,KLF4,SLIT2,SH3BP5,PHACTR2,SPOCK2,FRY,SPINT3,CIT,LMTK2,GPSM1,LAMP3,CPAMD8,MBIP,INPP5K,RASIP1,SH3RF1,PPP4R4,TRIB3,SPRY4,USP44,AJUBA,PHACTR3,LRRK2,WFDC12,WFDC5,PHACTR1,WFDC10B,HMSD,PTPRQ,PLIN5,AGER,DAPK1,EFNA1,FGFR4,HIP1,HPN,MEFV,RPS6KA2,S100A8,SHH,SLC1A1,IL1R2,TNFSF10,USP13,DLC1,AGTPBP1,NUPR1,QRICH2,NLRP12,CCBE1,RNF144B</t>
  </si>
  <si>
    <t>259,306,335,336,345,408,857,859,1030,1032,1285,1410,1910,2167,2281,3156,3170,3933,4092,4137,4552,4883,5468,5525,5577,5590,5787,5896,5962,6272,6521,7035,7078,7422,8639,8692,9052,9314,9353,9467,9749,9806,10129,10816,11113,22853,26086,27074,27151,51562,51763,54922,57630,57718,57761,81848,84101,84962,116154,120892,128488,149708,221692,280664,284293,374462,440503</t>
  </si>
  <si>
    <t>AMBP,ANXA3,APOA1,APOA2,APOC3,ARRB1,CAV1,CAV3,CDKN2B,CDKN2D,COL4A3,CRYAB,EDNRB,FABP4,FKBP1B,HMGCR,FOXA2,LCN1,SMAD7,MAPT,MTRR,NPR3,PPARG,PPP2R5A,PRKAR2B,PRKCZ,PTPRB,RAG1,RDX,SORT1,SLC4A1,TFPI,TIMP3,VEGFA,AOC3,HYAL2,GPRC5A,KLF4,SLIT2,SH3BP5,PHACTR2,SPOCK2,FRY,SPINT3,CIT,LMTK2,GPSM1,LAMP3,CPAMD8,MBIP,INPP5K,RASIP1,SH3RF1,PPP4R4,TRIB3,SPRY4,USP44,AJUBA,PHACTR3,LRRK2,WFDC12,WFDC5,PHACTR1,WFDC10B,HMSD,PTPRQ,PLIN5</t>
  </si>
  <si>
    <t>GO:0004857</t>
  </si>
  <si>
    <t>enzyme inhibitor activity</t>
  </si>
  <si>
    <t>32/390</t>
  </si>
  <si>
    <t>259,306,336,345,408,1030,1032,1285,3933,5577,7035,7078,8692,9353,9467,9749,9806,10129,10816,11113,22853,27151,51562,57761,81848,116154,120892,128488,149708,221692,280664,284293</t>
  </si>
  <si>
    <t>AMBP,ANXA3,APOA2,APOC3,ARRB1,CDKN2B,CDKN2D,COL4A3,LCN1,PRKAR2B,TFPI,TIMP3,HYAL2,SLIT2,SH3BP5,PHACTR2,SPOCK2,FRY,SPINT3,CIT,LMTK2,CPAMD8,MBIP,TRIB3,SPRY4,PHACTR3,LRRK2,WFDC12,WFDC5,PHACTR1,WFDC10B,HMSD</t>
  </si>
  <si>
    <t>GO:0051346</t>
  </si>
  <si>
    <t>negative regulation of hydrolase activity</t>
  </si>
  <si>
    <t>30/371</t>
  </si>
  <si>
    <t>259,335,336,345,1032,1285,1410,2281,3933,5590,5896,5962,6272,7035,7078,7422,9314,9806,10816,26086,27074,27151,57630,57718,120892,128488,149708,280664,284293,440503</t>
  </si>
  <si>
    <t>AMBP,APOA1,APOA2,APOC3,CDKN2D,COL4A3,CRYAB,FKBP1B,LCN1,PRKCZ,RAG1,RDX,SORT1,TFPI,TIMP3,VEGFA,KLF4,SPOCK2,SPINT3,GPSM1,LAMP3,CPAMD8,SH3RF1,PPP4R4,LRRK2,WFDC12,WFDC5,WFDC10B,HMSD,PLIN5</t>
  </si>
  <si>
    <t>GO:0030162</t>
  </si>
  <si>
    <t>regulation of proteolysis</t>
  </si>
  <si>
    <t>47/743</t>
  </si>
  <si>
    <t>177,259,857,859,1032,1285,1410,1612,1942,2264,3092,3249,3933,4092,4137,4210,5468,5896,6196,6279,6469,6505,7035,7078,7422,7850,8743,8975,9314,9806,10395,10816,23287,26471,27074,27151,57630,57761,84074,91662,120892,128488,147372,149708,255488,280664,284293</t>
  </si>
  <si>
    <t>AGER,AMBP,CAV1,CAV3,CDKN2D,COL4A3,CRYAB,DAPK1,EFNA1,FGFR4,HIP1,HPN,LCN1,SMAD7,MAPT,MEFV,PPARG,RAG1,RPS6KA2,S100A8,SHH,SLC1A1,TFPI,TIMP3,VEGFA,IL1R2,TNFSF10,USP13,KLF4,SPOCK2,DLC1,SPINT3,AGTPBP1,NUPR1,LAMP3,CPAMD8,SH3RF1,TRIB3,QRICH2,NLRP12,LRRK2,WFDC12,CCBE1,WFDC5,RNF144B,WFDC10B,HMSD</t>
  </si>
  <si>
    <t>GO:0052548</t>
  </si>
  <si>
    <t>regulation of endopeptidase activity</t>
  </si>
  <si>
    <t>31/426</t>
  </si>
  <si>
    <t>177,259,1032,1285,1410,1612,1942,3092,3933,4137,4210,5468,5896,6279,6505,7035,7078,7422,8743,9314,9806,10395,10816,27074,27151,57630,91662,128488,149708,280664,284293</t>
  </si>
  <si>
    <t>AGER,AMBP,CDKN2D,COL4A3,CRYAB,DAPK1,EFNA1,HIP1,LCN1,MAPT,MEFV,PPARG,RAG1,S100A8,SLC1A1,TFPI,TIMP3,VEGFA,TNFSF10,KLF4,SPOCK2,DLC1,SPINT3,LAMP3,CPAMD8,SH3RF1,NLRP12,WFDC12,WFDC5,WFDC10B,HMSD</t>
  </si>
  <si>
    <t>GO:0052547</t>
  </si>
  <si>
    <t>regulation of peptidase activity</t>
  </si>
  <si>
    <t>32/456</t>
  </si>
  <si>
    <t>177,259,857,1032,1285,1410,1612,1942,3092,3933,4137,4210,5468,5896,6279,6505,7035,7078,7422,8743,9314,9806,10395,10816,27074,27151,57630,91662,128488,149708,280664,284293</t>
  </si>
  <si>
    <t>AGER,AMBP,CAV1,CDKN2D,COL4A3,CRYAB,DAPK1,EFNA1,HIP1,LCN1,MAPT,MEFV,PPARG,RAG1,S100A8,SLC1A1,TFPI,TIMP3,VEGFA,TNFSF10,KLF4,SPOCK2,DLC1,SPINT3,LAMP3,CPAMD8,SH3RF1,NLRP12,WFDC12,WFDC5,WFDC10B,HMSD</t>
  </si>
  <si>
    <t>GO:0045861</t>
  </si>
  <si>
    <t>negative regulation of proteolysis</t>
  </si>
  <si>
    <t>24/350</t>
  </si>
  <si>
    <t>259,1032,1285,1410,1942,3933,5896,6469,7035,7078,7422,7850,9314,9806,10816,27074,27151,57630,84074,120892,128488,149708,280664,284293</t>
  </si>
  <si>
    <t>AMBP,CDKN2D,COL4A3,CRYAB,EFNA1,LCN1,RAG1,SHH,TFPI,TIMP3,VEGFA,IL1R2,KLF4,SPOCK2,SPINT3,LAMP3,CPAMD8,SH3RF1,QRICH2,LRRK2,WFDC12,WFDC5,WFDC10B,HMSD</t>
  </si>
  <si>
    <t>GO:0010951</t>
  </si>
  <si>
    <t>negative regulation of endopeptidase activity</t>
  </si>
  <si>
    <t>19/251</t>
  </si>
  <si>
    <t>259,1032,1285,1410,3933,5896,7035,7078,7422,9314,9806,10816,27074,27151,57630,128488,149708,280664,284293</t>
  </si>
  <si>
    <t>AMBP,CDKN2D,COL4A3,CRYAB,LCN1,RAG1,TFPI,TIMP3,VEGFA,KLF4,SPOCK2,SPINT3,LAMP3,CPAMD8,SH3RF1,WFDC12,WFDC5,WFDC10B,HMSD</t>
  </si>
  <si>
    <t>GO:0010466</t>
  </si>
  <si>
    <t>negative regulation of peptidase activity</t>
  </si>
  <si>
    <t>19/262</t>
  </si>
  <si>
    <t>GO:0034330</t>
  </si>
  <si>
    <t>cell junction organization</t>
  </si>
  <si>
    <t>49/473</t>
  </si>
  <si>
    <t>627,785,1003,1008,1501,1524,1525,1826,1948,2561,2823,2895,3982,4092,4137,5657,6505,7082,7122,7476,8326,8496,9414,9806,9912,9971,10266,10395,10497,10810,22854,22891,23237,23767,26052,28513,51208,55679,55901,57126,57662,79987,84612,84962,85358,90952,120892,100132463,100506658,5590,8825,51421,54532,57530,84952,260425</t>
  </si>
  <si>
    <t>BDNF,CACNB4,CDH5,CDH10,CTNND2,CX3CR1,CXADR,DSCAM,EFNB2,GABRB2,GPM6A,GRID2,LIM2,SMAD7,MAPT,PRTN3,SLC1A1,TJP1,CLDN5,WNT7A,FZD9,PPFIBP1,TJP2,SPOCK2,ARHGAP44,NR1H4,RAMP2,DLC1,UNC13B,WASF3,NTNG1,ZNF365,ARC,FLRT3,DNM3,CDH19,CLDN18,LIMS2,THSD1,CD177,CAMSAP3,SVEP1,PARD6B,AJUBA,SHANK3,ESAM,LRRK2,CLDN24,OCLN,PRKCZ,LIN7A,AMOTL2,USP53,CGN,CGNL1,MAGI3</t>
  </si>
  <si>
    <t>627,785,1003,1008,1501,1524,1525,1826,1948,2561,2823,2895,3982,4092,4137,5657,6505,7082,7122,7476,8326,8496,9414,9806,9912,9971,10266,10395,10497,10810,22854,22891,23237,23767,26052,28513,51208,55679,55901,57126,57662,79987,84612,84962,85358,90952,120892,100132463,100506658</t>
  </si>
  <si>
    <t>BDNF,CACNB4,CDH5,CDH10,CTNND2,CX3CR1,CXADR,DSCAM,EFNB2,GABRB2,GPM6A,GRID2,LIM2,SMAD7,MAPT,PRTN3,SLC1A1,TJP1,CLDN5,WNT7A,FZD9,PPFIBP1,TJP2,SPOCK2,ARHGAP44,NR1H4,RAMP2,DLC1,UNC13B,WASF3,NTNG1,ZNF365,ARC,FLRT3,DNM3,CDH19,CLDN18,LIMS2,THSD1,CD177,CAMSAP3,SVEP1,PARD6B,AJUBA,SHANK3,ESAM,LRRK2,CLDN24,OCLN</t>
  </si>
  <si>
    <t>GO:0034329</t>
  </si>
  <si>
    <t>cell junction assembly</t>
  </si>
  <si>
    <t>29/259</t>
  </si>
  <si>
    <t>627,1003,1008,1501,1826,1948,2561,2823,2895,3982,4092,7082,7122,7476,9806,9971,10266,10395,23767,26052,28513,51208,55901,84612,84962,85358,90952,100132463,100506658</t>
  </si>
  <si>
    <t>BDNF,CDH5,CDH10,CTNND2,DSCAM,EFNB2,GABRB2,GPM6A,GRID2,LIM2,SMAD7,TJP1,CLDN5,WNT7A,SPOCK2,NR1H4,RAMP2,DLC1,FLRT3,DNM3,CDH19,CLDN18,THSD1,PARD6B,AJUBA,SHANK3,ESAM,CLDN24,OCLN</t>
  </si>
  <si>
    <t>GO:0045216</t>
  </si>
  <si>
    <t>cell-cell junction organization</t>
  </si>
  <si>
    <t>23/172</t>
  </si>
  <si>
    <t>1003,1008,1501,1525,1948,3982,4092,5657,7082,7122,9414,9971,10266,28513,51208,55679,57126,57662,79987,84612,90952,100132463,100506658</t>
  </si>
  <si>
    <t>CDH5,CDH10,CTNND2,CXADR,EFNB2,LIM2,SMAD7,PRTN3,TJP1,CLDN5,TJP2,NR1H4,RAMP2,CDH19,CLDN18,LIMS2,CD177,CAMSAP3,SVEP1,PARD6B,ESAM,CLDN24,OCLN</t>
  </si>
  <si>
    <t>GO:0005923</t>
  </si>
  <si>
    <t>bicellular tight junction</t>
  </si>
  <si>
    <t>17/124</t>
  </si>
  <si>
    <t>1003,1525,5590,7082,7122,8825,9414,51208,51421,54532,57530,84612,84952,90952,260425,100132463,100506658</t>
  </si>
  <si>
    <t>CDH5,CXADR,PRKCZ,TJP1,CLDN5,LIN7A,TJP2,CLDN18,AMOTL2,USP53,CGN,PARD6B,CGNL1,ESAM,MAGI3,CLDN24,OCLN</t>
  </si>
  <si>
    <t>GO:0070160</t>
  </si>
  <si>
    <t>tight junction</t>
  </si>
  <si>
    <t>17/132</t>
  </si>
  <si>
    <t>GO:0043296</t>
  </si>
  <si>
    <t>apical junction complex</t>
  </si>
  <si>
    <t>18/148</t>
  </si>
  <si>
    <t>1003,1525,5590,7082,7122,8825,9414,51208,51421,54532,57530,57662,84612,84952,90952,260425,100132463,100506658</t>
  </si>
  <si>
    <t>CDH5,CXADR,PRKCZ,TJP1,CLDN5,LIN7A,TJP2,CLDN18,AMOTL2,USP53,CGN,CAMSAP3,PARD6B,CGNL1,ESAM,MAGI3,CLDN24,OCLN</t>
  </si>
  <si>
    <t>GO:0007043</t>
  </si>
  <si>
    <t>cell-cell junction assembly</t>
  </si>
  <si>
    <t>15/122</t>
  </si>
  <si>
    <t>1003,1008,1501,3982,4092,7082,7122,9971,10266,28513,51208,84612,90952,100132463,100506658</t>
  </si>
  <si>
    <t>CDH5,CDH10,CTNND2,LIM2,SMAD7,TJP1,CLDN5,NR1H4,RAMP2,CDH19,CLDN18,PARD6B,ESAM,CLDN24,OCLN</t>
  </si>
  <si>
    <t>GO:0120193</t>
  </si>
  <si>
    <t>tight junction organization</t>
  </si>
  <si>
    <t>8/59</t>
  </si>
  <si>
    <t>1003,7122,10266,51208,79987,90952,100132463,100506658</t>
  </si>
  <si>
    <t>CDH5,CLDN5,RAMP2,CLDN18,SVEP1,ESAM,CLDN24,OCLN</t>
  </si>
  <si>
    <t>GO:0070830</t>
  </si>
  <si>
    <t>bicellular tight junction assembly</t>
  </si>
  <si>
    <t>7/50</t>
  </si>
  <si>
    <t>1003,7122,10266,51208,90952,100132463,100506658</t>
  </si>
  <si>
    <t>CDH5,CLDN5,RAMP2,CLDN18,ESAM,CLDN24,OCLN</t>
  </si>
  <si>
    <t>GO:0120192</t>
  </si>
  <si>
    <t>tight junction assembly</t>
  </si>
  <si>
    <t>7/56</t>
  </si>
  <si>
    <t>GO:0043297</t>
  </si>
  <si>
    <t>apical junction assembly</t>
  </si>
  <si>
    <t>7/58</t>
  </si>
  <si>
    <t>GO:0043408</t>
  </si>
  <si>
    <t>regulation of MAPK cascade</t>
  </si>
  <si>
    <t>61/686</t>
  </si>
  <si>
    <t>146,147,148,154,177,259,408,799,857,858,859,948,1850,1908,1942,2264,2266,2324,2651,3156,3383,3552,3725,4317,4915,5155,5156,5319,5468,5581,5590,5801,5871,6237,6364,6754,7010,7078,7098,7422,7476,8325,8692,9365,10268,10298,10344,51562,51763,57447,57556,57630,65009,81848,84962,91662,120892,151306,255743,260425,353514</t>
  </si>
  <si>
    <t>ADRA1D,ADRA1B,ADRA1A,ADRB2,AGER,AMBP,ARRB1,CALCR,CAV1,CAV2,CAV3,CD36,DUSP8,EDN3,EFNA1,FGFR4,FGG,FLT4,GCNT2,HMGCR,ICAM1,IL1A,JUN,MMP8,NTRK2,PDGFB,PDGFRA,PLA2G1B,PPARG,PRKCE,PRKCZ,PTPRR,MAP4K2,RRAS,CCL20,SSTR4,TEK,TIMP3,TLR3,VEGFA,WNT7A,FZD8,HYAL2,KL,RAMP3,PAK4,CCL26,MBIP,INPP5K,NDRG2,SEMA6A,SH3RF1,NDRG4,SPRY4,AJUBA,NLRP12,LRRK2,GPBAR1,NPNT,MAGI3,LILRA5</t>
  </si>
  <si>
    <t>GO:0043410</t>
  </si>
  <si>
    <t>positive regulation of MAPK cascade</t>
  </si>
  <si>
    <t>44/490</t>
  </si>
  <si>
    <t>146,147,148,154,177,408,799,858,948,1908,1942,2264,2266,2324,2651,3383,3552,3725,4317,4915,5155,5156,5319,5581,5590,5871,6364,6754,7010,7098,7422,7476,8325,9365,10268,10344,51562,57630,65009,84962,120892,151306,255743,353514</t>
  </si>
  <si>
    <t>ADRA1D,ADRA1B,ADRA1A,ADRB2,AGER,ARRB1,CALCR,CAV2,CD36,EDN3,EFNA1,FGFR4,FGG,FLT4,GCNT2,ICAM1,IL1A,JUN,MMP8,NTRK2,PDGFB,PDGFRA,PLA2G1B,PRKCE,PRKCZ,MAP4K2,CCL20,SSTR4,TEK,TLR3,VEGFA,WNT7A,FZD8,KL,RAMP3,CCL26,MBIP,SH3RF1,NDRG4,AJUBA,LRRK2,GPBAR1,NPNT,LILRA5</t>
  </si>
  <si>
    <t>GO:0070372</t>
  </si>
  <si>
    <t>regulation of ERK1 and ERK2 cascade</t>
  </si>
  <si>
    <t>30/311</t>
  </si>
  <si>
    <t>148,177,408,799,948,2264,2266,2324,2651,3383,3552,3725,5155,5156,5590,5801,6237,6364,6754,7010,7078,10268,10344,57447,57556,65009,81848,91662,151306,255743</t>
  </si>
  <si>
    <t>ADRA1A,AGER,ARRB1,CALCR,CD36,FGFR4,FGG,FLT4,GCNT2,ICAM1,IL1A,JUN,PDGFB,PDGFRA,PRKCZ,PTPRR,RRAS,CCL20,SSTR4,TEK,TIMP3,RAMP3,CCL26,NDRG2,SEMA6A,NDRG4,SPRY4,NLRP12,GPBAR1,NPNT</t>
  </si>
  <si>
    <t>GO:0070374</t>
  </si>
  <si>
    <t>positive regulation of ERK1 and ERK2 cascade</t>
  </si>
  <si>
    <t>23/220</t>
  </si>
  <si>
    <t>148,177,408,799,948,2264,2266,2324,2651,3383,3552,3725,5155,5156,5590,6364,6754,7010,10268,10344,65009,151306,255743</t>
  </si>
  <si>
    <t>ADRA1A,AGER,ARRB1,CALCR,CD36,FGFR4,FGG,FLT4,GCNT2,ICAM1,IL1A,JUN,PDGFB,PDGFRA,PRKCZ,CCL20,SSTR4,TEK,RAMP3,CCL26,NDRG4,GPBAR1,NPNT</t>
  </si>
  <si>
    <t>50/496</t>
  </si>
  <si>
    <t>114,125,133,185,1543,1551,1577,1636,1717,1908,1910,2266,2281,2516,2625,2692,3170,3249,3283,3767,4843,5156,5208,5468,5581,6469,6817,6833,6926,7363,7432,8614,8630,9060,9971,10202,10948,11069,27284,28231,53905,56729,57818,59338,80223,84976,90527,169026,195814,283849,2819,6799,27233,55902,239,3992,11343,284541</t>
  </si>
  <si>
    <t>ADCY8,ADH1B,ADM,AGTR1,CYP1A1,CYP3A7,CYP3A5,ACE,DHCR7,EDN3,EDNRB,FGG,FKBP1B,NR5A1,GATA3,GHRHR,FOXA2,HPN,HSD3B1,KCNJ11,NOS2,PDGFRA,PFKFB2,PPARG,PRKCE,SHH,SULT1A1,ABCC8,TBX3,UGT2B4,VIP,STC2,HSD17B6,PAPSS2,NR1H4,DHRS2,STARD3,RAPGEF4,SULT1B1,SLCO4A1,DUOX1,RETN,G6PC2,PLEKHA1,RAB11FIP1,DISP1,DUOXA1,SLC30A8,SDR16C5,EXOC3L1,GPD1,SULT1A2,SULT1C4,ACSS2,ALOX12,FADS1,MGLL,CYP4A22</t>
  </si>
  <si>
    <t>114,125,133,185,1543,1551,1577,1636,1717,1908,1910,2266,2281,2516,2625,2692,3170,3249,3283,3767,4843,5156,5208,5468,5581,6469,6817,6833,6926,7363,7432,8614,8630,9060,9971,10202,10948,11069,27284,28231,53905,56729,57818,59338,80223,84976,90527,169026,195814,283849</t>
  </si>
  <si>
    <t>ADCY8,ADH1B,ADM,AGTR1,CYP1A1,CYP3A7,CYP3A5,ACE,DHCR7,EDN3,EDNRB,FGG,FKBP1B,NR5A1,GATA3,GHRHR,FOXA2,HPN,HSD3B1,KCNJ11,NOS2,PDGFRA,PFKFB2,PPARG,PRKCE,SHH,SULT1A1,ABCC8,TBX3,UGT2B4,VIP,STC2,HSD17B6,PAPSS2,NR1H4,DHRS2,STARD3,RAPGEF4,SULT1B1,SLCO4A1,DUOX1,RETN,G6PC2,PLEKHA1,RAB11FIP1,DISP1,DUOXA1,SLC30A8,SDR16C5,EXOC3L1</t>
  </si>
  <si>
    <t>25/198</t>
  </si>
  <si>
    <t>125,133,1543,1551,1577,1636,1717,1910,2516,2692,3283,5156,6469,6817,7363,8630,9060,10202,10948,27284,53905,59338,84976,169026,195814</t>
  </si>
  <si>
    <t>ADH1B,ADM,CYP1A1,CYP3A7,CYP3A5,ACE,DHCR7,EDNRB,NR5A1,GHRHR,HSD3B1,PDGFRA,SHH,SULT1A1,UGT2B4,HSD17B6,PAPSS2,DHRS2,STARD3,SULT1B1,DUOX1,PLEKHA1,DISP1,SLC30A8,SDR16C5</t>
  </si>
  <si>
    <t>16/126</t>
  </si>
  <si>
    <t>125,133,1543,1551,1577,1910,3283,5156,6469,6817,7363,8630,10202,10948,59338,195814</t>
  </si>
  <si>
    <t>ADH1B,ADM,CYP1A1,CYP3A7,CYP3A5,EDNRB,HSD3B1,PDGFRA,SHH,SULT1A1,UGT2B4,HSD17B6,DHRS2,STARD3,PLEKHA1,SDR16C5</t>
  </si>
  <si>
    <t>GO:0008210</t>
  </si>
  <si>
    <t>estrogen metabolic process</t>
  </si>
  <si>
    <t>8/37</t>
  </si>
  <si>
    <t>1543,1551,1577,3283,5156,6817,7363,59338</t>
  </si>
  <si>
    <t>CYP1A1,CYP3A7,CYP3A5,HSD3B1,PDGFRA,SULT1A1,UGT2B4,PLEKHA1</t>
  </si>
  <si>
    <t>12/95</t>
  </si>
  <si>
    <t>125,1543,1551,1577,1910,2819,6799,6817,27233,27284,55902,195814</t>
  </si>
  <si>
    <t>ADH1B,CYP1A1,CYP3A7,CYP3A5,EDNRB,GPD1,SULT1A2,SULT1A1,SULT1C4,SULT1B1,ACSS2,SDR16C5</t>
  </si>
  <si>
    <t>11/144</t>
  </si>
  <si>
    <t>125,239,1543,1551,1577,1910,3992,10948,11343,195814,284541</t>
  </si>
  <si>
    <t>ADH1B,ALOX12,CYP1A1,CYP3A7,CYP3A5,EDNRB,FADS1,STARD3,MGLL,SDR16C5,CYP4A22</t>
  </si>
  <si>
    <t>60/673</t>
  </si>
  <si>
    <t>627,885,1003,1008,1501,1630,1826,1908,1942,1948,2038,2115,2625,2823,3575,3909,4036,4133,4855,5588,5590,5797,6456,6469,6886,7010,7422,7476,7869,9037,9353,10129,10319,10365,22798,22853,22854,22891,23237,23767,26084,27255,28513,29842,51266,54538,55698,56920,56956,57556,57669,65059,80031,84612,84879,85358,120892,137970,221692,645104,4099,5156,7138,7139,7273,8557,10529,27063,55022,79933,84033,84519,133,177,3725,4137,6809,9721,10298,55118,55607,57662,94,335,336,345,664,857,859,1410,1636,1901,3397,3949,4091,4210,5468,5793,5909,5962,6196,6457,6708,6711,7082,8326,9912,9971,10395,11170,26052,26471,29116,51763,56998,84952,163782,255738,256949,659,2281,2895,4058,4915,4919,9314,23327,23499,57520,64284,65009,3383,4651,202018,100506658</t>
  </si>
  <si>
    <t>BDNF,CCK,CDH5,CDH10,CTNND2,DCC,DSCAM,EDN3,EFNA1,EFNB2,EPB42,ETV1,GATA3,GPM6A,IL7R,LAMA3,LRP2,MAP2,NOTCH4,PRKCQ,PRKCZ,PTPRM,SH3GL2,SHH,TAL1,TEK,VEGFA,WNT7A,SEMA3B,SEMA5A,SLIT2,FRY,LAMC3,KLF2,LAMB4,LMTK2,NTNG1,ZNF365,ARC,FLRT3,ARHGEF26,CNTN6,CDH19,TFCP2L1,CLEC1B,ROBO4,RADIL,SEMA3G,LHX9,SEMA6A,EPB41L5,RAPH1,SEMA6D,PARD6B,MFSD2A,SHANK3,LRRK2,UNC5D,PHACTR1,CLRN2,MAG,PDGFRA,TNNT1,TNNT2,TTN,TCAP,NEBL,ANKRD1,PID1,SYNPO2L,OBSCN,ACRBP,ADM,AGER,JUN,MAPT,STX3,GPRIN2,PAK4,CRTAC1,PPP1R9A,CAMSAP3,ACVRL1,APOA1,APOA2,APOC3,BNIP3,CAV1,CAV3,CRYAB,ACE,S1PR1,ID1,LDLR,SMAD6,MEFV,PPARG,PTPRG,RAP1GAP,RDX,RPS6KA2,SH3GL3,SPTA1,SPTBN1,TJP1,FZD9,ARHGAP44,NR1H4,DLC1,FAM107A,DNM3,NUPR1,MYLIP,INPP5K,CTNNBIP1,CGNL1,KANK4,PCSK9,KANK3,BMPR2,FKBP1B,GRID2,LTK,NTRK2,ROR1,KLF4,NEDD4L,MACF1,HECW2,RAB17,NDRG4,ICAM1,MYO10,TAPT1,OCLN</t>
  </si>
  <si>
    <t>627,885,1003,1008,1501,1630,1826,1908,1942,1948,2038,2115,2625,2823,3575,3909,4036,4133,4855,5588,5590,5797,6456,6469,6886,7010,7422,7476,7869,9037,9353,10129,10319,10365,22798,22853,22854,22891,23237,23767,26084,27255,28513,29842,51266,54538,55698,56920,56956,57556,57669,65059,80031,84612,84879,85358,120892,137970,221692,645104</t>
  </si>
  <si>
    <t>BDNF,CCK,CDH5,CDH10,CTNND2,DCC,DSCAM,EDN3,EFNA1,EFNB2,EPB42,ETV1,GATA3,GPM6A,IL7R,LAMA3,LRP2,MAP2,NOTCH4,PRKCQ,PRKCZ,PTPRM,SH3GL2,SHH,TAL1,TEK,VEGFA,WNT7A,SEMA3B,SEMA5A,SLIT2,FRY,LAMC3,KLF2,LAMB4,LMTK2,NTNG1,ZNF365,ARC,FLRT3,ARHGEF26,CNTN6,CDH19,TFCP2L1,CLEC1B,ROBO4,RADIL,SEMA3G,LHX9,SEMA6A,EPB41L5,RAPH1,SEMA6D,PARD6B,MFSD2A,SHANK3,LRRK2,UNC5D,PHACTR1,CLRN2</t>
  </si>
  <si>
    <t>53/573</t>
  </si>
  <si>
    <t>627,885,1501,1630,1826,1908,1942,1948,2115,2625,2823,3909,4036,4099,4133,5156,5588,5590,5797,6456,6469,7138,7139,7273,7422,7476,7869,8557,9037,9353,10529,22853,22854,22891,23237,23767,27063,27255,54538,55022,56920,56956,57556,65059,79933,80031,84033,84519,84612,85358,120892,137970,221692</t>
  </si>
  <si>
    <t>BDNF,CCK,CTNND2,DCC,DSCAM,EDN3,EFNA1,EFNB2,ETV1,GATA3,GPM6A,LAMA3,LRP2,MAG,MAP2,PDGFRA,PRKCQ,PRKCZ,PTPRM,SH3GL2,SHH,TNNT1,TNNT2,TTN,VEGFA,WNT7A,SEMA3B,TCAP,SEMA5A,SLIT2,NEBL,LMTK2,NTNG1,ZNF365,ARC,FLRT3,ANKRD1,CNTN6,ROBO4,PID1,SEMA3G,LHX9,SEMA6A,RAPH1,SYNPO2L,SEMA6D,OBSCN,ACRBP,PARD6B,SHANK3,LRRK2,UNC5D,PHACTR1</t>
  </si>
  <si>
    <t>54/639</t>
  </si>
  <si>
    <t>133,177,627,885,1501,1630,1826,1908,1942,1948,2115,2625,2823,3725,3909,4036,4099,4133,4137,5588,5590,5797,6456,6469,6809,7422,7476,7869,9037,9353,9721,10129,10298,22853,22854,22891,23237,23767,27255,54538,55118,55607,56920,56956,57556,57662,65059,80031,84612,85358,120892,137970,221692,645104</t>
  </si>
  <si>
    <t>ADM,AGER,BDNF,CCK,CTNND2,DCC,DSCAM,EDN3,EFNA1,EFNB2,ETV1,GATA3,GPM6A,JUN,LAMA3,LRP2,MAG,MAP2,MAPT,PRKCQ,PRKCZ,PTPRM,SH3GL2,SHH,STX3,VEGFA,WNT7A,SEMA3B,SEMA5A,SLIT2,GPRIN2,FRY,PAK4,LMTK2,NTNG1,ZNF365,ARC,FLRT3,CNTN6,ROBO4,CRTAC1,PPP1R9A,SEMA3G,LHX9,SEMA6A,CAMSAP3,RAPH1,SEMA6D,PARD6B,SHANK3,LRRK2,UNC5D,PHACTR1,CLRN2</t>
  </si>
  <si>
    <t>GO:0051129</t>
  </si>
  <si>
    <t>negative regulation of cellular component organization</t>
  </si>
  <si>
    <t>56/684</t>
  </si>
  <si>
    <t>94,335,336,345,664,857,859,1003,1410,1630,1636,1901,1942,1948,3397,3949,4091,4099,4133,4137,4210,5468,5590,5793,5909,5962,6196,6457,6708,6711,7082,7422,7869,8326,9037,9353,9912,9971,10395,11170,22891,26052,26471,29116,51763,56920,56998,57556,57662,80031,84952,85358,120892,163782,255738,256949</t>
  </si>
  <si>
    <t>ACVRL1,APOA1,APOA2,APOC3,BNIP3,CAV1,CAV3,CDH5,CRYAB,DCC,ACE,S1PR1,EFNA1,EFNB2,ID1,LDLR,SMAD6,MAG,MAP2,MAPT,MEFV,PPARG,PRKCZ,PTPRG,RAP1GAP,RDX,RPS6KA2,SH3GL3,SPTA1,SPTBN1,TJP1,VEGFA,SEMA3B,FZD9,SEMA5A,SLIT2,ARHGAP44,NR1H4,DLC1,FAM107A,ZNF365,DNM3,NUPR1,MYLIP,INPP5K,SEMA3G,CTNNBIP1,SEMA6A,CAMSAP3,SEMA6D,CGNL1,SHANK3,LRRK2,KANK4,PCSK9,KANK3</t>
  </si>
  <si>
    <t>47/522</t>
  </si>
  <si>
    <t>627,885,1501,1630,1826,1908,1942,1948,2115,2625,3909,4133,4855,5588,5797,6469,6886,7010,7422,7476,7869,9037,9353,10319,22798,22853,22854,22891,23237,23767,26084,27255,51266,54538,55698,56920,56956,57556,57669,65059,80031,84612,84879,85358,137970,221692,645104</t>
  </si>
  <si>
    <t>BDNF,CCK,CTNND2,DCC,DSCAM,EDN3,EFNA1,EFNB2,ETV1,GATA3,LAMA3,MAP2,NOTCH4,PRKCQ,PTPRM,SHH,TAL1,TEK,VEGFA,WNT7A,SEMA3B,SEMA5A,SLIT2,LAMC3,LAMB4,LMTK2,NTNG1,ZNF365,ARC,FLRT3,ARHGEF26,CNTN6,CLEC1B,ROBO4,RADIL,SEMA3G,LHX9,SEMA6A,EPB41L5,RAPH1,SEMA6D,PARD6B,MFSD2A,SHANK3,UNC5D,PHACTR1,CLRN2</t>
  </si>
  <si>
    <t>GO:0010975</t>
  </si>
  <si>
    <t>regulation of neuron projection development</t>
  </si>
  <si>
    <t>40/431</t>
  </si>
  <si>
    <t>627,659,1630,1826,1942,1948,2281,2625,2895,3397,4058,4099,4133,4137,4915,4919,5793,7422,7476,7869,9037,9314,9353,9912,22854,22891,23237,23327,23499,26052,29116,56920,57520,57556,64284,65009,80031,84879,85358,120892</t>
  </si>
  <si>
    <t>BDNF,BMPR2,DCC,DSCAM,EFNA1,EFNB2,FKBP1B,GATA3,GRID2,ID1,LTK,MAG,MAP2,MAPT,NTRK2,ROR1,PTPRG,VEGFA,WNT7A,SEMA3B,SEMA5A,KLF4,SLIT2,ARHGAP44,NTNG1,ZNF365,ARC,NEDD4L,MACF1,DNM3,MYLIP,SEMA3G,HECW2,SEMA6A,RAB17,NDRG4,SEMA6D,MFSD2A,SHANK3,LRRK2</t>
  </si>
  <si>
    <t>41/455</t>
  </si>
  <si>
    <t>627,885,1501,1630,1826,1908,1942,1948,2115,2625,2823,3909,4036,4133,5588,5590,5797,6456,6469,7422,7476,7869,9037,9353,22853,22854,22891,23237,23767,27255,54538,56920,56956,57556,65059,80031,84612,85358,120892,137970,221692</t>
  </si>
  <si>
    <t>BDNF,CCK,CTNND2,DCC,DSCAM,EDN3,EFNA1,EFNB2,ETV1,GATA3,GPM6A,LAMA3,LRP2,MAP2,PRKCQ,PRKCZ,PTPRM,SH3GL2,SHH,VEGFA,WNT7A,SEMA3B,SEMA5A,SLIT2,LMTK2,NTNG1,ZNF365,ARC,FLRT3,CNTN6,ROBO4,SEMA3G,LHX9,SEMA6A,RAPH1,SEMA6D,PARD6B,SHANK3,LRRK2,UNC5D,PHACTR1</t>
  </si>
  <si>
    <t>41/459</t>
  </si>
  <si>
    <t>41/463</t>
  </si>
  <si>
    <t>42/482</t>
  </si>
  <si>
    <t>627,885,1501,1630,1826,1908,1942,1948,2115,2625,2823,3909,4036,4133,5588,5590,5797,6456,6469,7422,7476,7869,9037,9353,22853,22854,22891,23237,23767,27255,54538,55022,56920,56956,57556,65059,80031,84612,85358,120892,137970,221692</t>
  </si>
  <si>
    <t>BDNF,CCK,CTNND2,DCC,DSCAM,EDN3,EFNA1,EFNB2,ETV1,GATA3,GPM6A,LAMA3,LRP2,MAP2,PRKCQ,PRKCZ,PTPRM,SH3GL2,SHH,VEGFA,WNT7A,SEMA3B,SEMA5A,SLIT2,LMTK2,NTNG1,ZNF365,ARC,FLRT3,CNTN6,ROBO4,PID1,SEMA3G,LHX9,SEMA6A,RAPH1,SEMA6D,PARD6B,SHANK3,LRRK2,UNC5D,PHACTR1</t>
  </si>
  <si>
    <t>38/411</t>
  </si>
  <si>
    <t>627,885,1501,1630,1826,1908,1942,1948,2115,2625,3909,4133,5588,5797,6469,7422,7476,7869,9037,9353,22853,22854,22891,23237,23767,27255,54538,56920,56956,57556,65059,80031,84612,84879,85358,137970,221692,645104</t>
  </si>
  <si>
    <t>BDNF,CCK,CTNND2,DCC,DSCAM,EDN3,EFNA1,EFNB2,ETV1,GATA3,LAMA3,MAP2,PRKCQ,PTPRM,SHH,VEGFA,WNT7A,SEMA3B,SEMA5A,SLIT2,LMTK2,NTNG1,ZNF365,ARC,FLRT3,CNTN6,ROBO4,SEMA3G,LHX9,SEMA6A,RAPH1,SEMA6D,PARD6B,MFSD2A,SHANK3,UNC5D,PHACTR1,CLRN2</t>
  </si>
  <si>
    <t>GO:0120035</t>
  </si>
  <si>
    <t>regulation of plasma membrane bounded cell projection organization</t>
  </si>
  <si>
    <t>48/622</t>
  </si>
  <si>
    <t>627,659,857,1630,1826,1942,1948,2281,2625,2823,2895,3383,3397,4058,4099,4133,4137,4651,4915,4919,5793,5909,5962,7422,7476,7869,9037,9314,9353,9912,22854,22891,23237,23327,23499,26052,29116,56920,57520,57556,64284,65009,80031,84879,85358,120892,202018,100506658</t>
  </si>
  <si>
    <t>BDNF,BMPR2,CAV1,DCC,DSCAM,EFNA1,EFNB2,FKBP1B,GATA3,GPM6A,GRID2,ICAM1,ID1,LTK,MAG,MAP2,MAPT,MYO10,NTRK2,ROR1,PTPRG,RAP1GAP,RDX,VEGFA,WNT7A,SEMA3B,SEMA5A,KLF4,SLIT2,ARHGAP44,NTNG1,ZNF365,ARC,NEDD4L,MACF1,DNM3,MYLIP,SEMA3G,HECW2,SEMA6A,RAB17,NDRG4,SEMA6D,MFSD2A,SHANK3,LRRK2,TAPT1,OCLN</t>
  </si>
  <si>
    <t>GO:0031344</t>
  </si>
  <si>
    <t>regulation of cell projection organization</t>
  </si>
  <si>
    <t>48/639</t>
  </si>
  <si>
    <t>34/380</t>
  </si>
  <si>
    <t>627,885,1630,1826,1908,1942,1948,2115,2625,3725,3909,4099,4137,5588,5797,6469,7422,7476,7869,9037,9353,22853,22854,23767,27255,54538,55118,56920,56956,57556,65059,80031,84612,137970</t>
  </si>
  <si>
    <t>BDNF,CCK,DCC,DSCAM,EDN3,EFNA1,EFNB2,ETV1,GATA3,JUN,LAMA3,MAG,MAPT,PRKCQ,PTPRM,SHH,VEGFA,WNT7A,SEMA3B,SEMA5A,SLIT2,LMTK2,NTNG1,FLRT3,CNTN6,ROBO4,CRTAC1,SEMA3G,LHX9,SEMA6A,RAPH1,SEMA6D,PARD6B,UNC5D</t>
  </si>
  <si>
    <t>24/227</t>
  </si>
  <si>
    <t>627,1630,1826,1908,1942,1948,2115,2625,3909,5588,5797,6469,7422,7869,9037,9353,23767,27255,54538,56920,56956,57556,80031,137970</t>
  </si>
  <si>
    <t>BDNF,DCC,DSCAM,EDN3,EFNA1,EFNB2,ETV1,GATA3,LAMA3,PRKCQ,PTPRM,SHH,VEGFA,SEMA3B,SEMA5A,SLIT2,FLRT3,CNTN6,ROBO4,SEMA3G,LHX9,SEMA6A,SEMA6D,UNC5D</t>
  </si>
  <si>
    <t>24/228</t>
  </si>
  <si>
    <t>30/342</t>
  </si>
  <si>
    <t>627,885,1630,1826,1908,1942,1948,2115,2625,3909,5588,5797,6469,7422,7476,7869,9037,9353,22853,22854,23767,27255,54538,56920,56956,57556,65059,80031,84612,137970</t>
  </si>
  <si>
    <t>BDNF,CCK,DCC,DSCAM,EDN3,EFNA1,EFNB2,ETV1,GATA3,LAMA3,PRKCQ,PTPRM,SHH,VEGFA,WNT7A,SEMA3B,SEMA5A,SLIT2,LMTK2,NTNG1,FLRT3,CNTN6,ROBO4,SEMA3G,LHX9,SEMA6A,RAPH1,SEMA6D,PARD6B,UNC5D</t>
  </si>
  <si>
    <t>GO:0031345</t>
  </si>
  <si>
    <t>negative regulation of cell projection organization</t>
  </si>
  <si>
    <t>19/188</t>
  </si>
  <si>
    <t>1630,1942,1948,3397,4099,4133,5793,5909,7869,9037,9353,9912,22891,26052,29116,56920,57556,80031,120892</t>
  </si>
  <si>
    <t>DCC,EFNA1,EFNB2,ID1,MAG,MAP2,PTPRG,RAP1GAP,SEMA3B,SEMA5A,SLIT2,ARHGAP44,ZNF365,DNM3,MYLIP,SEMA3G,SEMA6A,SEMA6D,LRRK2</t>
  </si>
  <si>
    <t>GO:0010977</t>
  </si>
  <si>
    <t>negative regulation of neuron projection development</t>
  </si>
  <si>
    <t>15/136</t>
  </si>
  <si>
    <t>1630,1942,1948,4099,4133,5793,7869,9037,22891,26052,29116,56920,57556,80031,120892</t>
  </si>
  <si>
    <t>DCC,EFNA1,EFNB2,MAG,MAP2,PTPRG,SEMA3B,SEMA5A,ZNF365,DNM3,MYLIP,SEMA3G,SEMA6A,SEMA6D,LRRK2</t>
  </si>
  <si>
    <t>50/506</t>
  </si>
  <si>
    <t>185,335,566,627,1441,1524,1525,1630,1826,1839,1901,1908,1910,1942,1948,2115,2549,2625,2920,3909,5155,5156,5196,5319,5588,5797,6037,6279,6364,6441,6469,7422,7869,9034,9037,9353,9732,10344,10718,23767,27255,54538,56920,56956,57556,57580,80031,116173,137970,152189,3605,5657,57126,3383,30009,91662,1003,1440,3439,3552,3977,4091,4092,5618,7044,7049,8743,57402,112744,146722,133,153,181,408,1636,7476,9351,26052,51052,117579,284654,2840,4352</t>
  </si>
  <si>
    <t>AGTR1,APOA1,AZU1,BDNF,CSF3R,CX3CR1,CXADR,DCC,DSCAM,HBEGF,S1PR1,EDN3,EDNRB,EFNA1,EFNB2,ETV1,GAB1,GATA3,CXCL2,LAMA3,PDGFB,PDGFRA,PF4,PLA2G1B,PRKCQ,PTPRM,RNASE3,S100A8,CCL20,SFTPD,SHH,VEGFA,SEMA3B,CCRL2,SEMA5A,SLIT2,DOCK4,CCL26,NRG3,FLRT3,CNTN6,ROBO4,SEMA3G,LHX9,SEMA6A,PREX1,SEMA6D,CMTM5,UNC5D,CMTM8,IL17A,PRTN3,CD177,ICAM1,TBX21,NLRP12,CDH5,CSF3,IFNA1,IL1A,LIFR,SMAD6,SMAD7,PRLR,LEFTY2,TGFBR3,TNFSF10,S100A14,IL17F,CD300LF,ADM,ADRB1,AGRP,ARRB1,ACE,WNT7A,SLC9A3R2,DNM3,PRLH,RLN3,RSPO1,GPR17,MPL</t>
  </si>
  <si>
    <t>185,335,566,627,1441,1524,1525,1630,1826,1839,1901,1908,1910,1942,1948,2115,2549,2625,2920,3909,5155,5156,5196,5319,5588,5797,6037,6279,6364,6441,6469,7422,7869,9034,9037,9353,9732,10344,10718,23767,27255,54538,56920,56956,57556,57580,80031,116173,137970,152189</t>
  </si>
  <si>
    <t>AGTR1,APOA1,AZU1,BDNF,CSF3R,CX3CR1,CXADR,DCC,DSCAM,HBEGF,S1PR1,EDN3,EDNRB,EFNA1,EFNB2,ETV1,GAB1,GATA3,CXCL2,LAMA3,PDGFB,PDGFRA,PF4,PLA2G1B,PRKCQ,PTPRM,RNASE3,S100A8,CCL20,SFTPD,SHH,VEGFA,SEMA3B,CCRL2,SEMA5A,SLIT2,DOCK4,CCL26,NRG3,FLRT3,CNTN6,ROBO4,SEMA3G,LHX9,SEMA6A,PREX1,SEMA6D,CMTM5,UNC5D,CMTM8</t>
  </si>
  <si>
    <t>50/510</t>
  </si>
  <si>
    <t>GO:0060326</t>
  </si>
  <si>
    <t>cell chemotaxis</t>
  </si>
  <si>
    <t>25/207</t>
  </si>
  <si>
    <t>185,566,1441,1524,1525,1839,1901,1908,1910,2549,2920,5155,5156,5196,5319,5588,6279,6364,6441,7422,9034,9037,9732,10344,57580</t>
  </si>
  <si>
    <t>AGTR1,AZU1,CSF3R,CX3CR1,CXADR,HBEGF,S1PR1,EDN3,EDNRB,GAB1,CXCL2,PDGFB,PDGFRA,PF4,PLA2G1B,PRKCQ,S100A8,CCL20,SFTPD,VEGFA,CCRL2,SEMA5A,DOCK4,CCL26,PREX1</t>
  </si>
  <si>
    <t>GO:0097529</t>
  </si>
  <si>
    <t>myeloid leukocyte migration</t>
  </si>
  <si>
    <t>17/127</t>
  </si>
  <si>
    <t>566,1441,1525,1908,1910,2920,3605,5155,5196,5319,5657,6279,6364,6441,10344,57126,57580</t>
  </si>
  <si>
    <t>AZU1,CSF3R,CXADR,EDN3,EDNRB,CXCL2,IL17A,PDGFB,PF4,PLA2G1B,PRTN3,S100A8,CCL20,SFTPD,CCL26,CD177,PREX1</t>
  </si>
  <si>
    <t>GO:0050900</t>
  </si>
  <si>
    <t>leukocyte migration</t>
  </si>
  <si>
    <t>23/232</t>
  </si>
  <si>
    <t>566,1441,1524,1525,1901,1908,1910,2625,2920,3383,3605,5155,5196,5319,5657,6279,6364,6441,10344,30009,57126,57580,91662</t>
  </si>
  <si>
    <t>AZU1,CSF3R,CX3CR1,CXADR,S1PR1,EDN3,EDNRB,GATA3,CXCL2,ICAM1,IL17A,PDGFB,PF4,PLA2G1B,PRTN3,S100A8,CCL20,SFTPD,CCL26,TBX21,CD177,PREX1,NLRP12</t>
  </si>
  <si>
    <t>GO:0097530</t>
  </si>
  <si>
    <t>granulocyte migration</t>
  </si>
  <si>
    <t>13/97</t>
  </si>
  <si>
    <t>1441,1525,1908,2920,3605,5196,5319,5657,6279,6364,10344,57126,57580</t>
  </si>
  <si>
    <t>CSF3R,CXADR,EDN3,CXCL2,IL17A,PF4,PLA2G1B,PRTN3,S100A8,CCL20,CCL26,CD177,PREX1</t>
  </si>
  <si>
    <t>GO:0030595</t>
  </si>
  <si>
    <t>leukocyte chemotaxis</t>
  </si>
  <si>
    <t>16/145</t>
  </si>
  <si>
    <t>566,1441,1524,1525,1901,1908,1910,2920,5155,5196,5319,6279,6364,6441,10344,57580</t>
  </si>
  <si>
    <t>AZU1,CSF3R,CX3CR1,CXADR,S1PR1,EDN3,EDNRB,CXCL2,PDGFB,PF4,PLA2G1B,S100A8,CCL20,SFTPD,CCL26,PREX1</t>
  </si>
  <si>
    <t>GO:1990266</t>
  </si>
  <si>
    <t>neutrophil migration</t>
  </si>
  <si>
    <t>12/89</t>
  </si>
  <si>
    <t>1441,1525,1908,2920,5196,5319,5657,6279,6364,10344,57126,57580</t>
  </si>
  <si>
    <t>CSF3R,CXADR,EDN3,CXCL2,PF4,PLA2G1B,PRTN3,S100A8,CCL20,CCL26,CD177,PREX1</t>
  </si>
  <si>
    <t>23/271</t>
  </si>
  <si>
    <t>627,1003,1440,1524,2625,2920,3439,3552,3977,4091,4092,5196,5618,6364,7044,7049,7422,8743,9034,10344,57402,112744,146722</t>
  </si>
  <si>
    <t>BDNF,CDH5,CSF3,CX3CR1,GATA3,CXCL2,IFNA1,IL1A,LIFR,SMAD6,SMAD7,PF4,PRLR,CCL20,LEFTY2,TGFBR3,VEGFA,TNFSF10,CCRL2,CCL26,S100A14,IL17F,CD300LF</t>
  </si>
  <si>
    <t>22/286</t>
  </si>
  <si>
    <t>133,153,181,185,408,1524,1636,1901,1908,1910,2920,5196,6364,7476,9034,9351,10344,26052,51052,57402,117579,284654</t>
  </si>
  <si>
    <t>ADM,ADRB1,AGRP,AGTR1,ARRB1,CX3CR1,ACE,S1PR1,EDN3,EDNRB,CXCL2,PF4,CCL20,WNT7A,CCRL2,SLC9A3R2,CCL26,DNM3,PRLH,S100A14,RLN3,RSPO1</t>
  </si>
  <si>
    <t>GO:0030593</t>
  </si>
  <si>
    <t>neutrophil chemotaxis</t>
  </si>
  <si>
    <t>10/79</t>
  </si>
  <si>
    <t>1441,1525,1908,2920,5196,5319,6279,6364,10344,57580</t>
  </si>
  <si>
    <t>CSF3R,CXADR,EDN3,CXCL2,PF4,PLA2G1B,S100A8,CCL20,CCL26,PREX1</t>
  </si>
  <si>
    <t>GO:0071621</t>
  </si>
  <si>
    <t>granulocyte chemotaxis</t>
  </si>
  <si>
    <t>10/84</t>
  </si>
  <si>
    <t>GO:0070098</t>
  </si>
  <si>
    <t>chemokine-mediated signaling pathway</t>
  </si>
  <si>
    <t>8/82</t>
  </si>
  <si>
    <t>1524,2840,2920,4352,5196,6364,9034,10344</t>
  </si>
  <si>
    <t>CX3CR1,GPR17,CXCL2,MPL,PF4,CCL20,CCRL2,CCL26</t>
  </si>
  <si>
    <t>GO:0042379</t>
  </si>
  <si>
    <t>chemokine receptor binding</t>
  </si>
  <si>
    <t>7/71</t>
  </si>
  <si>
    <t>1524,2920,5196,6364,9034,10344,57402</t>
  </si>
  <si>
    <t>CX3CR1,CXCL2,PF4,CCL20,CCRL2,CCL26,S100A14</t>
  </si>
  <si>
    <t>Table S19. GO terms enriched in IPF lungs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t xml:space="preserve">Columns B-D contain meta-data describing the terms. </t>
  </si>
  <si>
    <r>
      <t xml:space="preserve">Columns E and F contain the enrichme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nd multi-test-corrected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-values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i/>
      <sz val="12"/>
      <color theme="1"/>
      <name val="Times New Roman"/>
      <family val="1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2" fillId="3" borderId="0" xfId="0" applyFont="1" applyFill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3" borderId="0" xfId="0" applyFont="1" applyFill="1"/>
    <xf numFmtId="0" fontId="0" fillId="3" borderId="0" xfId="0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249"/>
  <sheetViews>
    <sheetView topLeftCell="A162" workbookViewId="0">
      <selection activeCell="F6" sqref="F6"/>
    </sheetView>
  </sheetViews>
  <sheetFormatPr baseColWidth="10" defaultColWidth="8.83203125" defaultRowHeight="14"/>
  <cols>
    <col min="4" max="4" width="47.6640625" customWidth="1"/>
  </cols>
  <sheetData>
    <row r="1" spans="1:9" ht="18">
      <c r="A1" s="6" t="s">
        <v>2101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102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2103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2104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137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105</v>
      </c>
      <c r="F6" s="5" t="s">
        <v>2106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49.878112875200003</v>
      </c>
      <c r="F7" s="2">
        <v>-45.727974939900001</v>
      </c>
      <c r="G7" t="s">
        <v>11</v>
      </c>
      <c r="H7" t="s">
        <v>12</v>
      </c>
      <c r="I7" t="s">
        <v>13</v>
      </c>
    </row>
    <row r="8" spans="1:9">
      <c r="A8" t="s">
        <v>14</v>
      </c>
      <c r="B8" t="s">
        <v>8</v>
      </c>
      <c r="C8" t="s">
        <v>9</v>
      </c>
      <c r="D8" t="s">
        <v>10</v>
      </c>
      <c r="E8" s="1">
        <v>-49.878112875200003</v>
      </c>
      <c r="F8" s="2">
        <v>-45.727974939900001</v>
      </c>
      <c r="G8" t="s">
        <v>11</v>
      </c>
      <c r="H8" t="s">
        <v>15</v>
      </c>
      <c r="I8" t="s">
        <v>16</v>
      </c>
    </row>
    <row r="9" spans="1:9">
      <c r="A9" t="s">
        <v>14</v>
      </c>
      <c r="B9" t="s">
        <v>8</v>
      </c>
      <c r="C9" t="s">
        <v>17</v>
      </c>
      <c r="D9" t="s">
        <v>18</v>
      </c>
      <c r="E9" s="1">
        <v>-49.772886905100002</v>
      </c>
      <c r="F9" s="2">
        <v>-45.727974939900001</v>
      </c>
      <c r="G9" t="s">
        <v>19</v>
      </c>
      <c r="H9" t="s">
        <v>15</v>
      </c>
      <c r="I9" t="s">
        <v>16</v>
      </c>
    </row>
    <row r="10" spans="1:9">
      <c r="A10" t="s">
        <v>14</v>
      </c>
      <c r="B10" t="s">
        <v>8</v>
      </c>
      <c r="C10" t="s">
        <v>20</v>
      </c>
      <c r="D10" t="s">
        <v>21</v>
      </c>
      <c r="E10" s="1">
        <v>-37.747905438899998</v>
      </c>
      <c r="F10" s="2">
        <v>-33.879084732700001</v>
      </c>
      <c r="G10" t="s">
        <v>22</v>
      </c>
      <c r="H10" t="s">
        <v>23</v>
      </c>
      <c r="I10" t="s">
        <v>24</v>
      </c>
    </row>
    <row r="11" spans="1:9">
      <c r="A11" t="s">
        <v>14</v>
      </c>
      <c r="B11" t="s">
        <v>25</v>
      </c>
      <c r="C11" t="s">
        <v>26</v>
      </c>
      <c r="D11" t="s">
        <v>27</v>
      </c>
      <c r="E11" s="1">
        <v>-30.903132394699998</v>
      </c>
      <c r="F11" s="2">
        <v>-27.2561604381</v>
      </c>
      <c r="G11" t="s">
        <v>28</v>
      </c>
      <c r="H11" t="s">
        <v>29</v>
      </c>
      <c r="I11" t="s">
        <v>30</v>
      </c>
    </row>
    <row r="12" spans="1:9">
      <c r="A12" t="s">
        <v>14</v>
      </c>
      <c r="B12" t="s">
        <v>31</v>
      </c>
      <c r="C12" t="s">
        <v>32</v>
      </c>
      <c r="D12" t="s">
        <v>33</v>
      </c>
      <c r="E12" s="1">
        <v>-29.7803607096</v>
      </c>
      <c r="F12" s="2">
        <v>-26.212569999100001</v>
      </c>
      <c r="G12" t="s">
        <v>34</v>
      </c>
      <c r="H12" t="s">
        <v>35</v>
      </c>
      <c r="I12" t="s">
        <v>36</v>
      </c>
    </row>
    <row r="13" spans="1:9">
      <c r="A13" t="s">
        <v>14</v>
      </c>
      <c r="B13" t="s">
        <v>31</v>
      </c>
      <c r="C13" t="s">
        <v>37</v>
      </c>
      <c r="D13" t="s">
        <v>38</v>
      </c>
      <c r="E13" s="1">
        <v>-29.360576669099999</v>
      </c>
      <c r="F13" s="2">
        <v>-25.859732748199999</v>
      </c>
      <c r="G13" t="s">
        <v>39</v>
      </c>
      <c r="H13" t="s">
        <v>40</v>
      </c>
      <c r="I13" t="s">
        <v>41</v>
      </c>
    </row>
    <row r="14" spans="1:9">
      <c r="A14" t="s">
        <v>14</v>
      </c>
      <c r="B14" t="s">
        <v>31</v>
      </c>
      <c r="C14" t="s">
        <v>42</v>
      </c>
      <c r="D14" t="s">
        <v>43</v>
      </c>
      <c r="E14" s="1">
        <v>-29.238810406300001</v>
      </c>
      <c r="F14" s="2">
        <v>-25.795958432300001</v>
      </c>
      <c r="G14" t="s">
        <v>44</v>
      </c>
      <c r="H14" t="s">
        <v>40</v>
      </c>
      <c r="I14" t="s">
        <v>41</v>
      </c>
    </row>
    <row r="15" spans="1:9">
      <c r="A15" t="s">
        <v>14</v>
      </c>
      <c r="B15" t="s">
        <v>8</v>
      </c>
      <c r="C15" t="s">
        <v>45</v>
      </c>
      <c r="D15" t="s">
        <v>46</v>
      </c>
      <c r="E15" s="1">
        <v>-24.4687459401</v>
      </c>
      <c r="F15" s="2">
        <v>-21.1228039792</v>
      </c>
      <c r="G15" t="s">
        <v>47</v>
      </c>
      <c r="H15" t="s">
        <v>48</v>
      </c>
      <c r="I15" t="s">
        <v>49</v>
      </c>
    </row>
    <row r="16" spans="1:9">
      <c r="A16" t="s">
        <v>14</v>
      </c>
      <c r="B16" t="s">
        <v>8</v>
      </c>
      <c r="C16" t="s">
        <v>50</v>
      </c>
      <c r="D16" t="s">
        <v>51</v>
      </c>
      <c r="E16" s="1">
        <v>-22.8506966978</v>
      </c>
      <c r="F16" s="2">
        <v>-19.564459384399999</v>
      </c>
      <c r="G16" t="s">
        <v>52</v>
      </c>
      <c r="H16" t="s">
        <v>53</v>
      </c>
      <c r="I16" t="s">
        <v>54</v>
      </c>
    </row>
    <row r="17" spans="1:9">
      <c r="A17" t="s">
        <v>14</v>
      </c>
      <c r="B17" t="s">
        <v>25</v>
      </c>
      <c r="C17" t="s">
        <v>55</v>
      </c>
      <c r="D17" t="s">
        <v>56</v>
      </c>
      <c r="E17" s="1">
        <v>-21.542629911500001</v>
      </c>
      <c r="F17" s="2">
        <v>-18.427136871999998</v>
      </c>
      <c r="G17" t="s">
        <v>57</v>
      </c>
      <c r="H17" t="s">
        <v>58</v>
      </c>
      <c r="I17" t="s">
        <v>59</v>
      </c>
    </row>
    <row r="18" spans="1:9">
      <c r="A18" t="s">
        <v>14</v>
      </c>
      <c r="B18" t="s">
        <v>25</v>
      </c>
      <c r="C18" t="s">
        <v>60</v>
      </c>
      <c r="D18" t="s">
        <v>61</v>
      </c>
      <c r="E18" s="1">
        <v>-19.003738479399999</v>
      </c>
      <c r="F18" s="2">
        <v>-15.9800158132</v>
      </c>
      <c r="G18" t="s">
        <v>62</v>
      </c>
      <c r="H18" t="s">
        <v>63</v>
      </c>
      <c r="I18" t="s">
        <v>64</v>
      </c>
    </row>
    <row r="19" spans="1:9">
      <c r="A19" t="s">
        <v>65</v>
      </c>
      <c r="B19" t="s">
        <v>8</v>
      </c>
      <c r="C19" t="s">
        <v>66</v>
      </c>
      <c r="D19" t="s">
        <v>67</v>
      </c>
      <c r="E19" s="1">
        <v>-32.477152120100001</v>
      </c>
      <c r="F19" s="2">
        <v>-28.733270150500001</v>
      </c>
      <c r="G19" t="s">
        <v>68</v>
      </c>
      <c r="H19" t="s">
        <v>69</v>
      </c>
      <c r="I19" t="s">
        <v>70</v>
      </c>
    </row>
    <row r="20" spans="1:9">
      <c r="A20" t="s">
        <v>71</v>
      </c>
      <c r="B20" t="s">
        <v>8</v>
      </c>
      <c r="C20" t="s">
        <v>66</v>
      </c>
      <c r="D20" t="s">
        <v>67</v>
      </c>
      <c r="E20" s="1">
        <v>-32.477152120100001</v>
      </c>
      <c r="F20" s="2">
        <v>-28.733270150500001</v>
      </c>
      <c r="G20" t="s">
        <v>68</v>
      </c>
      <c r="H20" t="s">
        <v>72</v>
      </c>
      <c r="I20" t="s">
        <v>73</v>
      </c>
    </row>
    <row r="21" spans="1:9">
      <c r="A21" t="s">
        <v>71</v>
      </c>
      <c r="B21" t="s">
        <v>8</v>
      </c>
      <c r="C21" t="s">
        <v>74</v>
      </c>
      <c r="D21" t="s">
        <v>75</v>
      </c>
      <c r="E21" s="1">
        <v>-22.405826927</v>
      </c>
      <c r="F21" s="2">
        <v>-19.173828318399998</v>
      </c>
      <c r="G21" t="s">
        <v>76</v>
      </c>
      <c r="H21" t="s">
        <v>77</v>
      </c>
      <c r="I21" t="s">
        <v>78</v>
      </c>
    </row>
    <row r="22" spans="1:9">
      <c r="A22" t="s">
        <v>71</v>
      </c>
      <c r="B22" t="s">
        <v>31</v>
      </c>
      <c r="C22" t="s">
        <v>79</v>
      </c>
      <c r="D22" t="s">
        <v>80</v>
      </c>
      <c r="E22" s="1">
        <v>-20.455994393899999</v>
      </c>
      <c r="F22" s="2">
        <v>-17.365324938000001</v>
      </c>
      <c r="G22" t="s">
        <v>81</v>
      </c>
      <c r="H22" t="s">
        <v>82</v>
      </c>
      <c r="I22" t="s">
        <v>83</v>
      </c>
    </row>
    <row r="23" spans="1:9">
      <c r="A23" t="s">
        <v>71</v>
      </c>
      <c r="B23" t="s">
        <v>31</v>
      </c>
      <c r="C23" t="s">
        <v>84</v>
      </c>
      <c r="D23" t="s">
        <v>85</v>
      </c>
      <c r="E23" s="1">
        <v>-18.108180348200001</v>
      </c>
      <c r="F23" s="2">
        <v>-15.1473305566</v>
      </c>
      <c r="G23" t="s">
        <v>86</v>
      </c>
      <c r="H23" t="s">
        <v>87</v>
      </c>
      <c r="I23" t="s">
        <v>88</v>
      </c>
    </row>
    <row r="24" spans="1:9">
      <c r="A24" t="s">
        <v>71</v>
      </c>
      <c r="B24" t="s">
        <v>8</v>
      </c>
      <c r="C24" t="s">
        <v>89</v>
      </c>
      <c r="D24" t="s">
        <v>90</v>
      </c>
      <c r="E24" s="1">
        <v>-16.877081502799999</v>
      </c>
      <c r="F24" s="2">
        <v>-14.0225012357</v>
      </c>
      <c r="G24" t="s">
        <v>91</v>
      </c>
      <c r="H24" t="s">
        <v>92</v>
      </c>
      <c r="I24" t="s">
        <v>93</v>
      </c>
    </row>
    <row r="25" spans="1:9">
      <c r="A25" t="s">
        <v>71</v>
      </c>
      <c r="B25" t="s">
        <v>8</v>
      </c>
      <c r="C25" t="s">
        <v>94</v>
      </c>
      <c r="D25" t="s">
        <v>95</v>
      </c>
      <c r="E25" s="1">
        <v>-16.743881456499999</v>
      </c>
      <c r="F25" s="2">
        <v>-13.9145542275</v>
      </c>
      <c r="G25" t="s">
        <v>96</v>
      </c>
      <c r="H25" t="s">
        <v>92</v>
      </c>
      <c r="I25" t="s">
        <v>93</v>
      </c>
    </row>
    <row r="26" spans="1:9">
      <c r="A26" t="s">
        <v>71</v>
      </c>
      <c r="B26" t="s">
        <v>31</v>
      </c>
      <c r="C26" t="s">
        <v>97</v>
      </c>
      <c r="D26" t="s">
        <v>98</v>
      </c>
      <c r="E26" s="1">
        <v>-15.0461439767</v>
      </c>
      <c r="F26" s="2">
        <v>-12.4244778854</v>
      </c>
      <c r="G26" t="s">
        <v>99</v>
      </c>
      <c r="H26" t="s">
        <v>100</v>
      </c>
      <c r="I26" t="s">
        <v>101</v>
      </c>
    </row>
    <row r="27" spans="1:9">
      <c r="A27" t="s">
        <v>71</v>
      </c>
      <c r="B27" t="s">
        <v>8</v>
      </c>
      <c r="C27" t="s">
        <v>102</v>
      </c>
      <c r="D27" t="s">
        <v>103</v>
      </c>
      <c r="E27" s="1">
        <v>-14.709591027</v>
      </c>
      <c r="F27" s="2">
        <v>-12.1489789011</v>
      </c>
      <c r="G27" t="s">
        <v>104</v>
      </c>
      <c r="H27" t="s">
        <v>105</v>
      </c>
      <c r="I27" t="s">
        <v>106</v>
      </c>
    </row>
    <row r="28" spans="1:9">
      <c r="A28" t="s">
        <v>71</v>
      </c>
      <c r="B28" t="s">
        <v>31</v>
      </c>
      <c r="C28" t="s">
        <v>107</v>
      </c>
      <c r="D28" t="s">
        <v>108</v>
      </c>
      <c r="E28" s="1">
        <v>-14.5046134567</v>
      </c>
      <c r="F28" s="2">
        <v>-11.951063185300001</v>
      </c>
      <c r="G28" t="s">
        <v>109</v>
      </c>
      <c r="H28" t="s">
        <v>110</v>
      </c>
      <c r="I28" t="s">
        <v>111</v>
      </c>
    </row>
    <row r="29" spans="1:9">
      <c r="A29" t="s">
        <v>71</v>
      </c>
      <c r="B29" t="s">
        <v>31</v>
      </c>
      <c r="C29" t="s">
        <v>112</v>
      </c>
      <c r="D29" t="s">
        <v>113</v>
      </c>
      <c r="E29" s="1">
        <v>-14.3062564991</v>
      </c>
      <c r="F29" s="2">
        <v>-11.7732278948</v>
      </c>
      <c r="G29" t="s">
        <v>114</v>
      </c>
      <c r="H29" t="s">
        <v>115</v>
      </c>
      <c r="I29" t="s">
        <v>116</v>
      </c>
    </row>
    <row r="30" spans="1:9">
      <c r="A30" t="s">
        <v>71</v>
      </c>
      <c r="B30" t="s">
        <v>31</v>
      </c>
      <c r="C30" t="s">
        <v>117</v>
      </c>
      <c r="D30" t="s">
        <v>118</v>
      </c>
      <c r="E30" s="1">
        <v>-14.3062564991</v>
      </c>
      <c r="F30" s="2">
        <v>-11.7732278948</v>
      </c>
      <c r="G30" t="s">
        <v>114</v>
      </c>
      <c r="H30" t="s">
        <v>115</v>
      </c>
      <c r="I30" t="s">
        <v>116</v>
      </c>
    </row>
    <row r="31" spans="1:9">
      <c r="A31" t="s">
        <v>71</v>
      </c>
      <c r="B31" t="s">
        <v>8</v>
      </c>
      <c r="C31" t="s">
        <v>119</v>
      </c>
      <c r="D31" t="s">
        <v>120</v>
      </c>
      <c r="E31" s="1">
        <v>-13.9480575488</v>
      </c>
      <c r="F31" s="2">
        <v>-11.428190390599999</v>
      </c>
      <c r="G31" t="s">
        <v>121</v>
      </c>
      <c r="H31" t="s">
        <v>122</v>
      </c>
      <c r="I31" t="s">
        <v>123</v>
      </c>
    </row>
    <row r="32" spans="1:9">
      <c r="A32" t="s">
        <v>71</v>
      </c>
      <c r="B32" t="s">
        <v>8</v>
      </c>
      <c r="C32" t="s">
        <v>124</v>
      </c>
      <c r="D32" t="s">
        <v>125</v>
      </c>
      <c r="E32" s="1">
        <v>-12.889215672800001</v>
      </c>
      <c r="F32" s="2">
        <v>-10.4726926376</v>
      </c>
      <c r="G32" t="s">
        <v>126</v>
      </c>
      <c r="H32" t="s">
        <v>127</v>
      </c>
      <c r="I32" t="s">
        <v>128</v>
      </c>
    </row>
    <row r="33" spans="1:9">
      <c r="A33" t="s">
        <v>71</v>
      </c>
      <c r="B33" t="s">
        <v>31</v>
      </c>
      <c r="C33" t="s">
        <v>129</v>
      </c>
      <c r="D33" t="s">
        <v>130</v>
      </c>
      <c r="E33" s="1">
        <v>-12.088274866400001</v>
      </c>
      <c r="F33" s="2">
        <v>-9.7635222045999992</v>
      </c>
      <c r="G33" t="s">
        <v>131</v>
      </c>
      <c r="H33" t="s">
        <v>132</v>
      </c>
      <c r="I33" t="s">
        <v>133</v>
      </c>
    </row>
    <row r="34" spans="1:9">
      <c r="A34" t="s">
        <v>71</v>
      </c>
      <c r="B34" t="s">
        <v>31</v>
      </c>
      <c r="C34" t="s">
        <v>134</v>
      </c>
      <c r="D34" t="s">
        <v>135</v>
      </c>
      <c r="E34" s="1">
        <v>-11.4316939966</v>
      </c>
      <c r="F34" s="2">
        <v>-9.1577447718999991</v>
      </c>
      <c r="G34" t="s">
        <v>136</v>
      </c>
      <c r="H34" t="s">
        <v>137</v>
      </c>
      <c r="I34" t="s">
        <v>138</v>
      </c>
    </row>
    <row r="35" spans="1:9">
      <c r="A35" t="s">
        <v>71</v>
      </c>
      <c r="B35" t="s">
        <v>31</v>
      </c>
      <c r="C35" t="s">
        <v>139</v>
      </c>
      <c r="D35" t="s">
        <v>140</v>
      </c>
      <c r="E35" s="1">
        <v>-11.248144781000001</v>
      </c>
      <c r="F35" s="2">
        <v>-8.9956288344999997</v>
      </c>
      <c r="G35" t="s">
        <v>141</v>
      </c>
      <c r="H35" t="s">
        <v>142</v>
      </c>
      <c r="I35" t="s">
        <v>143</v>
      </c>
    </row>
    <row r="36" spans="1:9">
      <c r="A36" t="s">
        <v>71</v>
      </c>
      <c r="B36" t="s">
        <v>8</v>
      </c>
      <c r="C36" t="s">
        <v>144</v>
      </c>
      <c r="D36" t="s">
        <v>145</v>
      </c>
      <c r="E36" s="1">
        <v>-11.015953055500001</v>
      </c>
      <c r="F36" s="2">
        <v>-8.7971158929000008</v>
      </c>
      <c r="G36" t="s">
        <v>146</v>
      </c>
      <c r="H36" t="s">
        <v>147</v>
      </c>
      <c r="I36" t="s">
        <v>148</v>
      </c>
    </row>
    <row r="37" spans="1:9">
      <c r="A37" t="s">
        <v>71</v>
      </c>
      <c r="B37" t="s">
        <v>31</v>
      </c>
      <c r="C37" t="s">
        <v>149</v>
      </c>
      <c r="D37" t="s">
        <v>150</v>
      </c>
      <c r="E37" s="1">
        <v>-10.5080407372</v>
      </c>
      <c r="F37" s="2">
        <v>-8.3294161110000005</v>
      </c>
      <c r="G37" t="s">
        <v>151</v>
      </c>
      <c r="H37" t="s">
        <v>152</v>
      </c>
      <c r="I37" t="s">
        <v>153</v>
      </c>
    </row>
    <row r="38" spans="1:9">
      <c r="A38" t="s">
        <v>71</v>
      </c>
      <c r="B38" t="s">
        <v>31</v>
      </c>
      <c r="C38" t="s">
        <v>154</v>
      </c>
      <c r="D38" t="s">
        <v>155</v>
      </c>
      <c r="E38" s="1">
        <v>-10.407970278200001</v>
      </c>
      <c r="F38" s="2">
        <v>-8.2352145856999996</v>
      </c>
      <c r="G38" t="s">
        <v>156</v>
      </c>
      <c r="H38" t="s">
        <v>157</v>
      </c>
      <c r="I38" t="s">
        <v>158</v>
      </c>
    </row>
    <row r="39" spans="1:9">
      <c r="A39" t="s">
        <v>71</v>
      </c>
      <c r="B39" t="s">
        <v>31</v>
      </c>
      <c r="C39" t="s">
        <v>159</v>
      </c>
      <c r="D39" t="s">
        <v>160</v>
      </c>
      <c r="E39" s="1">
        <v>-10.106048617000001</v>
      </c>
      <c r="F39" s="2">
        <v>-7.9509217292000001</v>
      </c>
      <c r="G39" t="s">
        <v>161</v>
      </c>
      <c r="H39" t="s">
        <v>162</v>
      </c>
      <c r="I39" t="s">
        <v>163</v>
      </c>
    </row>
    <row r="40" spans="1:9">
      <c r="A40" t="s">
        <v>71</v>
      </c>
      <c r="B40" t="s">
        <v>31</v>
      </c>
      <c r="C40" t="s">
        <v>164</v>
      </c>
      <c r="D40" t="s">
        <v>165</v>
      </c>
      <c r="E40" s="1">
        <v>-8.0039910876999993</v>
      </c>
      <c r="F40" s="2">
        <v>-6.0272649842000003</v>
      </c>
      <c r="G40" t="s">
        <v>166</v>
      </c>
      <c r="H40" t="s">
        <v>167</v>
      </c>
      <c r="I40" t="s">
        <v>168</v>
      </c>
    </row>
    <row r="41" spans="1:9">
      <c r="A41" t="s">
        <v>71</v>
      </c>
      <c r="B41" t="s">
        <v>31</v>
      </c>
      <c r="C41" t="s">
        <v>169</v>
      </c>
      <c r="D41" t="s">
        <v>170</v>
      </c>
      <c r="E41" s="1">
        <v>-8.0039910876999993</v>
      </c>
      <c r="F41" s="2">
        <v>-6.0272649842000003</v>
      </c>
      <c r="G41" t="s">
        <v>166</v>
      </c>
      <c r="H41" t="s">
        <v>167</v>
      </c>
      <c r="I41" t="s">
        <v>168</v>
      </c>
    </row>
    <row r="42" spans="1:9">
      <c r="A42" t="s">
        <v>71</v>
      </c>
      <c r="B42" t="s">
        <v>31</v>
      </c>
      <c r="C42" t="s">
        <v>171</v>
      </c>
      <c r="D42" t="s">
        <v>172</v>
      </c>
      <c r="E42" s="1">
        <v>-5.5846014619000002</v>
      </c>
      <c r="F42" s="2">
        <v>-3.8850632271999999</v>
      </c>
      <c r="G42" t="s">
        <v>173</v>
      </c>
      <c r="H42" t="s">
        <v>174</v>
      </c>
      <c r="I42" t="s">
        <v>175</v>
      </c>
    </row>
    <row r="43" spans="1:9">
      <c r="A43" t="s">
        <v>71</v>
      </c>
      <c r="B43" t="s">
        <v>31</v>
      </c>
      <c r="C43" t="s">
        <v>176</v>
      </c>
      <c r="D43" t="s">
        <v>177</v>
      </c>
      <c r="E43" s="1">
        <v>-5.5747748867000002</v>
      </c>
      <c r="F43" s="2">
        <v>-3.8771929368000002</v>
      </c>
      <c r="G43" t="s">
        <v>178</v>
      </c>
      <c r="H43" t="s">
        <v>179</v>
      </c>
      <c r="I43" t="s">
        <v>180</v>
      </c>
    </row>
    <row r="44" spans="1:9">
      <c r="A44" t="s">
        <v>181</v>
      </c>
      <c r="B44" t="s">
        <v>25</v>
      </c>
      <c r="C44" t="s">
        <v>182</v>
      </c>
      <c r="D44" t="s">
        <v>183</v>
      </c>
      <c r="E44" s="1">
        <v>-27.332133048700001</v>
      </c>
      <c r="F44" s="2">
        <v>-23.940433597199998</v>
      </c>
      <c r="G44" t="s">
        <v>184</v>
      </c>
      <c r="H44" t="s">
        <v>185</v>
      </c>
      <c r="I44" t="s">
        <v>186</v>
      </c>
    </row>
    <row r="45" spans="1:9">
      <c r="A45" t="s">
        <v>187</v>
      </c>
      <c r="B45" t="s">
        <v>25</v>
      </c>
      <c r="C45" t="s">
        <v>182</v>
      </c>
      <c r="D45" t="s">
        <v>183</v>
      </c>
      <c r="E45" s="1">
        <v>-27.332133048700001</v>
      </c>
      <c r="F45" s="2">
        <v>-23.940433597199998</v>
      </c>
      <c r="G45" t="s">
        <v>184</v>
      </c>
      <c r="H45" t="s">
        <v>185</v>
      </c>
      <c r="I45" t="s">
        <v>186</v>
      </c>
    </row>
    <row r="46" spans="1:9">
      <c r="A46" t="s">
        <v>188</v>
      </c>
      <c r="B46" t="s">
        <v>25</v>
      </c>
      <c r="C46" t="s">
        <v>189</v>
      </c>
      <c r="D46" t="s">
        <v>190</v>
      </c>
      <c r="E46" s="1">
        <v>-22.831220099199999</v>
      </c>
      <c r="F46" s="2">
        <v>-19.564459384399999</v>
      </c>
      <c r="G46" t="s">
        <v>191</v>
      </c>
      <c r="H46" t="s">
        <v>192</v>
      </c>
      <c r="I46" t="s">
        <v>193</v>
      </c>
    </row>
    <row r="47" spans="1:9">
      <c r="A47" t="s">
        <v>194</v>
      </c>
      <c r="B47" t="s">
        <v>25</v>
      </c>
      <c r="C47" t="s">
        <v>189</v>
      </c>
      <c r="D47" t="s">
        <v>190</v>
      </c>
      <c r="E47" s="1">
        <v>-22.831220099199999</v>
      </c>
      <c r="F47" s="2">
        <v>-19.564459384399999</v>
      </c>
      <c r="G47" t="s">
        <v>191</v>
      </c>
      <c r="H47" t="s">
        <v>195</v>
      </c>
      <c r="I47" t="s">
        <v>196</v>
      </c>
    </row>
    <row r="48" spans="1:9">
      <c r="A48" t="s">
        <v>194</v>
      </c>
      <c r="B48" t="s">
        <v>25</v>
      </c>
      <c r="C48" t="s">
        <v>197</v>
      </c>
      <c r="D48" t="s">
        <v>198</v>
      </c>
      <c r="E48" s="1">
        <v>-22.023138861700001</v>
      </c>
      <c r="F48" s="2">
        <v>-18.8532881599</v>
      </c>
      <c r="G48" t="s">
        <v>199</v>
      </c>
      <c r="H48" t="s">
        <v>200</v>
      </c>
      <c r="I48" t="s">
        <v>201</v>
      </c>
    </row>
    <row r="49" spans="1:9">
      <c r="A49" t="s">
        <v>194</v>
      </c>
      <c r="B49" t="s">
        <v>25</v>
      </c>
      <c r="C49" t="s">
        <v>202</v>
      </c>
      <c r="D49" t="s">
        <v>203</v>
      </c>
      <c r="E49" s="1">
        <v>-21.554768155800001</v>
      </c>
      <c r="F49" s="2">
        <v>-18.427136871999998</v>
      </c>
      <c r="G49" t="s">
        <v>204</v>
      </c>
      <c r="H49" t="s">
        <v>200</v>
      </c>
      <c r="I49" t="s">
        <v>201</v>
      </c>
    </row>
    <row r="50" spans="1:9">
      <c r="A50" t="s">
        <v>194</v>
      </c>
      <c r="B50" t="s">
        <v>25</v>
      </c>
      <c r="C50" t="s">
        <v>205</v>
      </c>
      <c r="D50" t="s">
        <v>206</v>
      </c>
      <c r="E50" s="1">
        <v>-13.4848391357</v>
      </c>
      <c r="F50" s="2">
        <v>-11.019710767099999</v>
      </c>
      <c r="G50" t="s">
        <v>207</v>
      </c>
      <c r="H50" t="s">
        <v>208</v>
      </c>
      <c r="I50" t="s">
        <v>209</v>
      </c>
    </row>
    <row r="51" spans="1:9">
      <c r="A51" t="s">
        <v>194</v>
      </c>
      <c r="B51" t="s">
        <v>25</v>
      </c>
      <c r="C51" t="s">
        <v>210</v>
      </c>
      <c r="D51" t="s">
        <v>211</v>
      </c>
      <c r="E51" s="1">
        <v>-11.649182697500001</v>
      </c>
      <c r="F51" s="2">
        <v>-9.3418409664999995</v>
      </c>
      <c r="G51" t="s">
        <v>212</v>
      </c>
      <c r="H51" t="s">
        <v>213</v>
      </c>
      <c r="I51" t="s">
        <v>214</v>
      </c>
    </row>
    <row r="52" spans="1:9">
      <c r="A52" t="s">
        <v>194</v>
      </c>
      <c r="B52" t="s">
        <v>25</v>
      </c>
      <c r="C52" t="s">
        <v>215</v>
      </c>
      <c r="D52" t="s">
        <v>216</v>
      </c>
      <c r="E52" s="1">
        <v>-7.5339292975000003</v>
      </c>
      <c r="F52" s="2">
        <v>-5.6046278439000004</v>
      </c>
      <c r="G52" t="s">
        <v>217</v>
      </c>
      <c r="H52" t="s">
        <v>218</v>
      </c>
      <c r="I52" t="s">
        <v>219</v>
      </c>
    </row>
    <row r="53" spans="1:9">
      <c r="A53" t="s">
        <v>220</v>
      </c>
      <c r="B53" t="s">
        <v>31</v>
      </c>
      <c r="C53" t="s">
        <v>221</v>
      </c>
      <c r="D53" t="s">
        <v>222</v>
      </c>
      <c r="E53" s="1">
        <v>-22.1805677543</v>
      </c>
      <c r="F53" s="2">
        <v>-18.980753829000001</v>
      </c>
      <c r="G53" t="s">
        <v>223</v>
      </c>
      <c r="H53" t="s">
        <v>224</v>
      </c>
      <c r="I53" t="s">
        <v>225</v>
      </c>
    </row>
    <row r="54" spans="1:9">
      <c r="A54" t="s">
        <v>226</v>
      </c>
      <c r="B54" t="s">
        <v>31</v>
      </c>
      <c r="C54" t="s">
        <v>221</v>
      </c>
      <c r="D54" t="s">
        <v>222</v>
      </c>
      <c r="E54" s="1">
        <v>-22.1805677543</v>
      </c>
      <c r="F54" s="2">
        <v>-18.980753829000001</v>
      </c>
      <c r="G54" t="s">
        <v>223</v>
      </c>
      <c r="H54" t="s">
        <v>227</v>
      </c>
      <c r="I54" t="s">
        <v>228</v>
      </c>
    </row>
    <row r="55" spans="1:9">
      <c r="A55" t="s">
        <v>226</v>
      </c>
      <c r="B55" t="s">
        <v>31</v>
      </c>
      <c r="C55" t="s">
        <v>229</v>
      </c>
      <c r="D55" t="s">
        <v>230</v>
      </c>
      <c r="E55" s="1">
        <v>-12.4408005712</v>
      </c>
      <c r="F55" s="2">
        <v>-10.0771298433</v>
      </c>
      <c r="G55" t="s">
        <v>231</v>
      </c>
      <c r="H55" t="s">
        <v>232</v>
      </c>
      <c r="I55" t="s">
        <v>233</v>
      </c>
    </row>
    <row r="56" spans="1:9">
      <c r="A56" t="s">
        <v>226</v>
      </c>
      <c r="B56" t="s">
        <v>31</v>
      </c>
      <c r="C56" t="s">
        <v>234</v>
      </c>
      <c r="D56" t="s">
        <v>235</v>
      </c>
      <c r="E56" s="1">
        <v>-9.8189389904999995</v>
      </c>
      <c r="F56" s="2">
        <v>-7.6825120442000001</v>
      </c>
      <c r="G56" t="s">
        <v>236</v>
      </c>
      <c r="H56" t="s">
        <v>237</v>
      </c>
      <c r="I56" t="s">
        <v>238</v>
      </c>
    </row>
    <row r="57" spans="1:9">
      <c r="A57" t="s">
        <v>226</v>
      </c>
      <c r="B57" t="s">
        <v>31</v>
      </c>
      <c r="C57" t="s">
        <v>239</v>
      </c>
      <c r="D57" t="s">
        <v>240</v>
      </c>
      <c r="E57" s="1">
        <v>-9.0582877911999997</v>
      </c>
      <c r="F57" s="2">
        <v>-6.9917505759000003</v>
      </c>
      <c r="G57" t="s">
        <v>241</v>
      </c>
      <c r="H57" t="s">
        <v>242</v>
      </c>
      <c r="I57" t="s">
        <v>243</v>
      </c>
    </row>
    <row r="58" spans="1:9">
      <c r="A58" t="s">
        <v>226</v>
      </c>
      <c r="B58" t="s">
        <v>31</v>
      </c>
      <c r="C58" t="s">
        <v>244</v>
      </c>
      <c r="D58" t="s">
        <v>245</v>
      </c>
      <c r="E58" s="1">
        <v>-8.0806673859</v>
      </c>
      <c r="F58" s="2">
        <v>-6.0964532609999997</v>
      </c>
      <c r="G58" t="s">
        <v>246</v>
      </c>
      <c r="H58" t="s">
        <v>247</v>
      </c>
      <c r="I58" t="s">
        <v>248</v>
      </c>
    </row>
    <row r="59" spans="1:9">
      <c r="A59" t="s">
        <v>226</v>
      </c>
      <c r="B59" t="s">
        <v>31</v>
      </c>
      <c r="C59" t="s">
        <v>249</v>
      </c>
      <c r="D59" t="s">
        <v>250</v>
      </c>
      <c r="E59" s="1">
        <v>-7.8869669135000002</v>
      </c>
      <c r="F59" s="2">
        <v>-5.9266312261999996</v>
      </c>
      <c r="G59" t="s">
        <v>251</v>
      </c>
      <c r="H59" t="s">
        <v>252</v>
      </c>
      <c r="I59" t="s">
        <v>253</v>
      </c>
    </row>
    <row r="60" spans="1:9">
      <c r="A60" t="s">
        <v>226</v>
      </c>
      <c r="B60" t="s">
        <v>31</v>
      </c>
      <c r="C60" t="s">
        <v>254</v>
      </c>
      <c r="D60" t="s">
        <v>255</v>
      </c>
      <c r="E60" s="1">
        <v>-6.1525781366999999</v>
      </c>
      <c r="F60" s="2">
        <v>-4.3932234804999997</v>
      </c>
      <c r="G60" t="s">
        <v>256</v>
      </c>
      <c r="H60" t="s">
        <v>257</v>
      </c>
      <c r="I60" t="s">
        <v>258</v>
      </c>
    </row>
    <row r="61" spans="1:9">
      <c r="A61" t="s">
        <v>226</v>
      </c>
      <c r="B61" t="s">
        <v>31</v>
      </c>
      <c r="C61" t="s">
        <v>259</v>
      </c>
      <c r="D61" t="s">
        <v>260</v>
      </c>
      <c r="E61" s="1">
        <v>-4.9232698895000002</v>
      </c>
      <c r="F61" s="2">
        <v>-3.3064927182999999</v>
      </c>
      <c r="G61" t="s">
        <v>261</v>
      </c>
      <c r="H61" t="s">
        <v>262</v>
      </c>
      <c r="I61" t="s">
        <v>263</v>
      </c>
    </row>
    <row r="62" spans="1:9">
      <c r="A62" t="s">
        <v>226</v>
      </c>
      <c r="B62" t="s">
        <v>31</v>
      </c>
      <c r="C62" t="s">
        <v>264</v>
      </c>
      <c r="D62" t="s">
        <v>265</v>
      </c>
      <c r="E62" s="1">
        <v>-4.5825789808000001</v>
      </c>
      <c r="F62" s="2">
        <v>-3.0096917133000001</v>
      </c>
      <c r="G62" t="s">
        <v>266</v>
      </c>
      <c r="H62" t="s">
        <v>267</v>
      </c>
      <c r="I62" t="s">
        <v>268</v>
      </c>
    </row>
    <row r="63" spans="1:9">
      <c r="A63" t="s">
        <v>269</v>
      </c>
      <c r="B63" t="s">
        <v>31</v>
      </c>
      <c r="C63" t="s">
        <v>270</v>
      </c>
      <c r="D63" t="s">
        <v>271</v>
      </c>
      <c r="E63" s="1">
        <v>-20.334109906399998</v>
      </c>
      <c r="F63" s="2">
        <v>-17.266921546399999</v>
      </c>
      <c r="G63" t="s">
        <v>272</v>
      </c>
      <c r="H63" t="s">
        <v>273</v>
      </c>
      <c r="I63" t="s">
        <v>274</v>
      </c>
    </row>
    <row r="64" spans="1:9">
      <c r="A64" t="s">
        <v>275</v>
      </c>
      <c r="B64" t="s">
        <v>31</v>
      </c>
      <c r="C64" t="s">
        <v>270</v>
      </c>
      <c r="D64" t="s">
        <v>271</v>
      </c>
      <c r="E64" s="1">
        <v>-20.334109906399998</v>
      </c>
      <c r="F64" s="2">
        <v>-17.266921546399999</v>
      </c>
      <c r="G64" t="s">
        <v>272</v>
      </c>
      <c r="H64" t="s">
        <v>276</v>
      </c>
      <c r="I64" t="s">
        <v>277</v>
      </c>
    </row>
    <row r="65" spans="1:9">
      <c r="A65" t="s">
        <v>275</v>
      </c>
      <c r="B65" t="s">
        <v>31</v>
      </c>
      <c r="C65" t="s">
        <v>278</v>
      </c>
      <c r="D65" t="s">
        <v>279</v>
      </c>
      <c r="E65" s="1">
        <v>-15.167932094999999</v>
      </c>
      <c r="F65" s="2">
        <v>-12.518196675900001</v>
      </c>
      <c r="G65" t="s">
        <v>280</v>
      </c>
      <c r="H65" t="s">
        <v>281</v>
      </c>
      <c r="I65" t="s">
        <v>282</v>
      </c>
    </row>
    <row r="66" spans="1:9">
      <c r="A66" t="s">
        <v>275</v>
      </c>
      <c r="B66" t="s">
        <v>31</v>
      </c>
      <c r="C66" t="s">
        <v>283</v>
      </c>
      <c r="D66" t="s">
        <v>284</v>
      </c>
      <c r="E66" s="1">
        <v>-13.6243204661</v>
      </c>
      <c r="F66" s="2">
        <v>-11.141701365299999</v>
      </c>
      <c r="G66" t="s">
        <v>285</v>
      </c>
      <c r="H66" t="s">
        <v>286</v>
      </c>
      <c r="I66" t="s">
        <v>287</v>
      </c>
    </row>
    <row r="67" spans="1:9">
      <c r="A67" t="s">
        <v>275</v>
      </c>
      <c r="B67" t="s">
        <v>31</v>
      </c>
      <c r="C67" t="s">
        <v>288</v>
      </c>
      <c r="D67" t="s">
        <v>289</v>
      </c>
      <c r="E67" s="1">
        <v>-9.0261366923999997</v>
      </c>
      <c r="F67" s="2">
        <v>-6.9634959602000004</v>
      </c>
      <c r="G67" t="s">
        <v>290</v>
      </c>
      <c r="H67" t="s">
        <v>291</v>
      </c>
      <c r="I67" t="s">
        <v>292</v>
      </c>
    </row>
    <row r="68" spans="1:9">
      <c r="A68" t="s">
        <v>275</v>
      </c>
      <c r="B68" t="s">
        <v>31</v>
      </c>
      <c r="C68" t="s">
        <v>293</v>
      </c>
      <c r="D68" t="s">
        <v>294</v>
      </c>
      <c r="E68" s="1">
        <v>-8.9447435572000007</v>
      </c>
      <c r="F68" s="2">
        <v>-6.8910576677000002</v>
      </c>
      <c r="G68" t="s">
        <v>295</v>
      </c>
      <c r="H68" t="s">
        <v>296</v>
      </c>
      <c r="I68" t="s">
        <v>297</v>
      </c>
    </row>
    <row r="69" spans="1:9">
      <c r="A69" t="s">
        <v>275</v>
      </c>
      <c r="B69" t="s">
        <v>31</v>
      </c>
      <c r="C69" t="s">
        <v>298</v>
      </c>
      <c r="D69" t="s">
        <v>299</v>
      </c>
      <c r="E69" s="1">
        <v>-8.0458771363999997</v>
      </c>
      <c r="F69" s="2">
        <v>-6.0635471554000002</v>
      </c>
      <c r="G69" t="s">
        <v>300</v>
      </c>
      <c r="H69" t="s">
        <v>301</v>
      </c>
      <c r="I69" t="s">
        <v>302</v>
      </c>
    </row>
    <row r="70" spans="1:9">
      <c r="A70" t="s">
        <v>275</v>
      </c>
      <c r="B70" t="s">
        <v>31</v>
      </c>
      <c r="C70" t="s">
        <v>303</v>
      </c>
      <c r="D70" t="s">
        <v>304</v>
      </c>
      <c r="E70" s="1">
        <v>-7.8842128927999999</v>
      </c>
      <c r="F70" s="2">
        <v>-5.9259236379000004</v>
      </c>
      <c r="G70" t="s">
        <v>305</v>
      </c>
      <c r="H70" t="s">
        <v>306</v>
      </c>
      <c r="I70" t="s">
        <v>307</v>
      </c>
    </row>
    <row r="71" spans="1:9">
      <c r="A71" t="s">
        <v>275</v>
      </c>
      <c r="B71" t="s">
        <v>31</v>
      </c>
      <c r="C71" t="s">
        <v>308</v>
      </c>
      <c r="D71" t="s">
        <v>309</v>
      </c>
      <c r="E71" s="1">
        <v>-7.4887497383000001</v>
      </c>
      <c r="F71" s="2">
        <v>-5.5680844055999996</v>
      </c>
      <c r="G71" t="s">
        <v>310</v>
      </c>
      <c r="H71" t="s">
        <v>311</v>
      </c>
      <c r="I71" t="s">
        <v>312</v>
      </c>
    </row>
    <row r="72" spans="1:9">
      <c r="A72" t="s">
        <v>275</v>
      </c>
      <c r="B72" t="s">
        <v>31</v>
      </c>
      <c r="C72" t="s">
        <v>313</v>
      </c>
      <c r="D72" t="s">
        <v>314</v>
      </c>
      <c r="E72" s="1">
        <v>-7.4303668259000002</v>
      </c>
      <c r="F72" s="2">
        <v>-5.5189937689999997</v>
      </c>
      <c r="G72" t="s">
        <v>315</v>
      </c>
      <c r="H72" t="s">
        <v>316</v>
      </c>
      <c r="I72" t="s">
        <v>317</v>
      </c>
    </row>
    <row r="73" spans="1:9">
      <c r="A73" t="s">
        <v>275</v>
      </c>
      <c r="B73" t="s">
        <v>31</v>
      </c>
      <c r="C73" t="s">
        <v>318</v>
      </c>
      <c r="D73" t="s">
        <v>319</v>
      </c>
      <c r="E73" s="1">
        <v>-4.0675086744</v>
      </c>
      <c r="F73" s="2">
        <v>-2.5634858673999998</v>
      </c>
      <c r="G73" t="s">
        <v>320</v>
      </c>
      <c r="H73" t="s">
        <v>321</v>
      </c>
      <c r="I73" t="s">
        <v>322</v>
      </c>
    </row>
    <row r="74" spans="1:9">
      <c r="A74" t="s">
        <v>275</v>
      </c>
      <c r="B74" t="s">
        <v>31</v>
      </c>
      <c r="C74" t="s">
        <v>323</v>
      </c>
      <c r="D74" t="s">
        <v>324</v>
      </c>
      <c r="E74" s="1">
        <v>-3.2230497798000002</v>
      </c>
      <c r="F74" s="2">
        <v>-1.8593790519</v>
      </c>
      <c r="G74" t="s">
        <v>325</v>
      </c>
      <c r="H74" t="s">
        <v>326</v>
      </c>
      <c r="I74" t="s">
        <v>327</v>
      </c>
    </row>
    <row r="75" spans="1:9">
      <c r="A75" t="s">
        <v>275</v>
      </c>
      <c r="B75" t="s">
        <v>31</v>
      </c>
      <c r="C75" t="s">
        <v>328</v>
      </c>
      <c r="D75" t="s">
        <v>329</v>
      </c>
      <c r="E75" s="1">
        <v>-3.1546808108</v>
      </c>
      <c r="F75" s="2">
        <v>-1.8012923676999999</v>
      </c>
      <c r="G75" t="s">
        <v>330</v>
      </c>
      <c r="H75" t="s">
        <v>331</v>
      </c>
      <c r="I75" t="s">
        <v>332</v>
      </c>
    </row>
    <row r="76" spans="1:9">
      <c r="A76" t="s">
        <v>333</v>
      </c>
      <c r="B76" t="s">
        <v>31</v>
      </c>
      <c r="C76" t="s">
        <v>334</v>
      </c>
      <c r="D76" t="s">
        <v>335</v>
      </c>
      <c r="E76" s="1">
        <v>-20.285523546299999</v>
      </c>
      <c r="F76" s="2">
        <v>-17.240611581100001</v>
      </c>
      <c r="G76" t="s">
        <v>336</v>
      </c>
      <c r="H76" t="s">
        <v>337</v>
      </c>
      <c r="I76" t="s">
        <v>338</v>
      </c>
    </row>
    <row r="77" spans="1:9">
      <c r="A77" t="s">
        <v>339</v>
      </c>
      <c r="B77" t="s">
        <v>31</v>
      </c>
      <c r="C77" t="s">
        <v>334</v>
      </c>
      <c r="D77" t="s">
        <v>335</v>
      </c>
      <c r="E77" s="1">
        <v>-20.285523546299999</v>
      </c>
      <c r="F77" s="2">
        <v>-17.240611581100001</v>
      </c>
      <c r="G77" t="s">
        <v>336</v>
      </c>
      <c r="H77" t="s">
        <v>340</v>
      </c>
      <c r="I77" t="s">
        <v>341</v>
      </c>
    </row>
    <row r="78" spans="1:9">
      <c r="A78" t="s">
        <v>339</v>
      </c>
      <c r="B78" t="s">
        <v>31</v>
      </c>
      <c r="C78" t="s">
        <v>342</v>
      </c>
      <c r="D78" t="s">
        <v>343</v>
      </c>
      <c r="E78" s="1">
        <v>-11.5834189629</v>
      </c>
      <c r="F78" s="2">
        <v>-9.2943818533999991</v>
      </c>
      <c r="G78" t="s">
        <v>344</v>
      </c>
      <c r="H78" t="s">
        <v>345</v>
      </c>
      <c r="I78" t="s">
        <v>346</v>
      </c>
    </row>
    <row r="79" spans="1:9">
      <c r="A79" t="s">
        <v>339</v>
      </c>
      <c r="B79" t="s">
        <v>31</v>
      </c>
      <c r="C79" t="s">
        <v>347</v>
      </c>
      <c r="D79" t="s">
        <v>348</v>
      </c>
      <c r="E79" s="1">
        <v>-11.369611297900001</v>
      </c>
      <c r="F79" s="2">
        <v>-9.1100291677000005</v>
      </c>
      <c r="G79" t="s">
        <v>349</v>
      </c>
      <c r="H79" t="s">
        <v>350</v>
      </c>
      <c r="I79" t="s">
        <v>351</v>
      </c>
    </row>
    <row r="80" spans="1:9">
      <c r="A80" t="s">
        <v>339</v>
      </c>
      <c r="B80" t="s">
        <v>31</v>
      </c>
      <c r="C80" t="s">
        <v>352</v>
      </c>
      <c r="D80" t="s">
        <v>353</v>
      </c>
      <c r="E80" s="1">
        <v>-10.619462398</v>
      </c>
      <c r="F80" s="2">
        <v>-8.4348884393999999</v>
      </c>
      <c r="G80" t="s">
        <v>354</v>
      </c>
      <c r="H80" t="s">
        <v>355</v>
      </c>
      <c r="I80" t="s">
        <v>356</v>
      </c>
    </row>
    <row r="81" spans="1:9">
      <c r="A81" t="s">
        <v>339</v>
      </c>
      <c r="B81" t="s">
        <v>31</v>
      </c>
      <c r="C81" t="s">
        <v>357</v>
      </c>
      <c r="D81" t="s">
        <v>358</v>
      </c>
      <c r="E81" s="1">
        <v>-8.1465915750000004</v>
      </c>
      <c r="F81" s="2">
        <v>-6.1547580532000001</v>
      </c>
      <c r="G81" t="s">
        <v>359</v>
      </c>
      <c r="H81" t="s">
        <v>360</v>
      </c>
      <c r="I81" t="s">
        <v>361</v>
      </c>
    </row>
    <row r="82" spans="1:9">
      <c r="A82" t="s">
        <v>339</v>
      </c>
      <c r="B82" t="s">
        <v>31</v>
      </c>
      <c r="C82" t="s">
        <v>362</v>
      </c>
      <c r="D82" t="s">
        <v>363</v>
      </c>
      <c r="E82" s="1">
        <v>-5.7344080945</v>
      </c>
      <c r="F82" s="2">
        <v>-4.0168550636000004</v>
      </c>
      <c r="G82" t="s">
        <v>364</v>
      </c>
      <c r="H82" t="s">
        <v>365</v>
      </c>
      <c r="I82" t="s">
        <v>366</v>
      </c>
    </row>
    <row r="83" spans="1:9">
      <c r="A83" t="s">
        <v>339</v>
      </c>
      <c r="B83" t="s">
        <v>31</v>
      </c>
      <c r="C83" t="s">
        <v>367</v>
      </c>
      <c r="D83" t="s">
        <v>368</v>
      </c>
      <c r="E83" s="1">
        <v>-5.730459862</v>
      </c>
      <c r="F83" s="2">
        <v>-4.0139275002000003</v>
      </c>
      <c r="G83" t="s">
        <v>369</v>
      </c>
      <c r="H83" t="s">
        <v>370</v>
      </c>
      <c r="I83" t="s">
        <v>371</v>
      </c>
    </row>
    <row r="84" spans="1:9">
      <c r="A84" t="s">
        <v>339</v>
      </c>
      <c r="B84" t="s">
        <v>31</v>
      </c>
      <c r="C84" t="s">
        <v>372</v>
      </c>
      <c r="D84" t="s">
        <v>373</v>
      </c>
      <c r="E84" s="1">
        <v>-5.2810896227999997</v>
      </c>
      <c r="F84" s="2">
        <v>-3.6253437419000001</v>
      </c>
      <c r="G84" t="s">
        <v>374</v>
      </c>
      <c r="H84" t="s">
        <v>375</v>
      </c>
      <c r="I84" t="s">
        <v>376</v>
      </c>
    </row>
    <row r="85" spans="1:9">
      <c r="A85" t="s">
        <v>339</v>
      </c>
      <c r="B85" t="s">
        <v>31</v>
      </c>
      <c r="C85" t="s">
        <v>377</v>
      </c>
      <c r="D85" t="s">
        <v>378</v>
      </c>
      <c r="E85" s="1">
        <v>-5.1331670786999997</v>
      </c>
      <c r="F85" s="2">
        <v>-3.4947952939000002</v>
      </c>
      <c r="G85" t="s">
        <v>379</v>
      </c>
      <c r="H85" t="s">
        <v>380</v>
      </c>
      <c r="I85" t="s">
        <v>381</v>
      </c>
    </row>
    <row r="86" spans="1:9">
      <c r="A86" t="s">
        <v>339</v>
      </c>
      <c r="B86" t="s">
        <v>31</v>
      </c>
      <c r="C86" t="s">
        <v>382</v>
      </c>
      <c r="D86" t="s">
        <v>383</v>
      </c>
      <c r="E86" s="1">
        <v>-4.1699418964000001</v>
      </c>
      <c r="F86" s="2">
        <v>-2.6545886041000002</v>
      </c>
      <c r="G86" t="s">
        <v>384</v>
      </c>
      <c r="H86" t="s">
        <v>385</v>
      </c>
      <c r="I86" t="s">
        <v>386</v>
      </c>
    </row>
    <row r="87" spans="1:9">
      <c r="A87" t="s">
        <v>339</v>
      </c>
      <c r="B87" t="s">
        <v>31</v>
      </c>
      <c r="C87" t="s">
        <v>387</v>
      </c>
      <c r="D87" t="s">
        <v>388</v>
      </c>
      <c r="E87" s="1">
        <v>-4.0791529307000003</v>
      </c>
      <c r="F87" s="2">
        <v>-2.5738555275000001</v>
      </c>
      <c r="G87" t="s">
        <v>389</v>
      </c>
      <c r="H87" t="s">
        <v>390</v>
      </c>
      <c r="I87" t="s">
        <v>391</v>
      </c>
    </row>
    <row r="88" spans="1:9">
      <c r="A88" t="s">
        <v>339</v>
      </c>
      <c r="B88" t="s">
        <v>31</v>
      </c>
      <c r="C88" t="s">
        <v>392</v>
      </c>
      <c r="D88" t="s">
        <v>393</v>
      </c>
      <c r="E88" s="1">
        <v>-3.824977852</v>
      </c>
      <c r="F88" s="2">
        <v>-2.3552537316</v>
      </c>
      <c r="G88" t="s">
        <v>394</v>
      </c>
      <c r="H88" t="s">
        <v>385</v>
      </c>
      <c r="I88" t="s">
        <v>386</v>
      </c>
    </row>
    <row r="89" spans="1:9">
      <c r="A89" t="s">
        <v>339</v>
      </c>
      <c r="B89" t="s">
        <v>31</v>
      </c>
      <c r="C89" t="s">
        <v>395</v>
      </c>
      <c r="D89" t="s">
        <v>396</v>
      </c>
      <c r="E89" s="1">
        <v>-3.4956373750999998</v>
      </c>
      <c r="F89" s="2">
        <v>-2.0755229888</v>
      </c>
      <c r="G89" t="s">
        <v>397</v>
      </c>
      <c r="H89" t="s">
        <v>398</v>
      </c>
      <c r="I89" t="s">
        <v>399</v>
      </c>
    </row>
    <row r="90" spans="1:9">
      <c r="A90" t="s">
        <v>339</v>
      </c>
      <c r="B90" t="s">
        <v>31</v>
      </c>
      <c r="C90" t="s">
        <v>400</v>
      </c>
      <c r="D90" t="s">
        <v>401</v>
      </c>
      <c r="E90" s="1">
        <v>-3.1028581052000002</v>
      </c>
      <c r="F90" s="2">
        <v>-1.7564816324999999</v>
      </c>
      <c r="G90" t="s">
        <v>402</v>
      </c>
      <c r="H90" t="s">
        <v>403</v>
      </c>
      <c r="I90" t="s">
        <v>404</v>
      </c>
    </row>
    <row r="91" spans="1:9">
      <c r="A91" t="s">
        <v>339</v>
      </c>
      <c r="B91" t="s">
        <v>31</v>
      </c>
      <c r="C91" t="s">
        <v>405</v>
      </c>
      <c r="D91" t="s">
        <v>406</v>
      </c>
      <c r="E91" s="1">
        <v>-3.0900871657</v>
      </c>
      <c r="F91" s="2">
        <v>-1.7466244852999999</v>
      </c>
      <c r="G91" t="s">
        <v>407</v>
      </c>
      <c r="H91" t="s">
        <v>408</v>
      </c>
      <c r="I91" t="s">
        <v>409</v>
      </c>
    </row>
    <row r="92" spans="1:9">
      <c r="A92" t="s">
        <v>339</v>
      </c>
      <c r="B92" t="s">
        <v>31</v>
      </c>
      <c r="C92" t="s">
        <v>410</v>
      </c>
      <c r="D92" t="s">
        <v>411</v>
      </c>
      <c r="E92" s="1">
        <v>-3.0572146102</v>
      </c>
      <c r="F92" s="2">
        <v>-1.7177386914999999</v>
      </c>
      <c r="G92" t="s">
        <v>412</v>
      </c>
      <c r="H92" t="s">
        <v>413</v>
      </c>
      <c r="I92" t="s">
        <v>414</v>
      </c>
    </row>
    <row r="93" spans="1:9">
      <c r="A93" t="s">
        <v>339</v>
      </c>
      <c r="B93" t="s">
        <v>31</v>
      </c>
      <c r="C93" t="s">
        <v>415</v>
      </c>
      <c r="D93" t="s">
        <v>416</v>
      </c>
      <c r="E93" s="1">
        <v>-2.8011890245000002</v>
      </c>
      <c r="F93" s="2">
        <v>-1.5075561632000001</v>
      </c>
      <c r="G93" t="s">
        <v>417</v>
      </c>
      <c r="H93" t="s">
        <v>418</v>
      </c>
      <c r="I93" t="s">
        <v>419</v>
      </c>
    </row>
    <row r="94" spans="1:9">
      <c r="A94" t="s">
        <v>339</v>
      </c>
      <c r="B94" t="s">
        <v>31</v>
      </c>
      <c r="C94" t="s">
        <v>420</v>
      </c>
      <c r="D94" t="s">
        <v>421</v>
      </c>
      <c r="E94" s="1">
        <v>-2.6239154181000002</v>
      </c>
      <c r="F94" s="2">
        <v>-1.3611176003000001</v>
      </c>
      <c r="G94" t="s">
        <v>422</v>
      </c>
      <c r="H94" t="s">
        <v>408</v>
      </c>
      <c r="I94" t="s">
        <v>409</v>
      </c>
    </row>
    <row r="95" spans="1:9">
      <c r="A95" t="s">
        <v>339</v>
      </c>
      <c r="B95" t="s">
        <v>31</v>
      </c>
      <c r="C95" t="s">
        <v>423</v>
      </c>
      <c r="D95" t="s">
        <v>424</v>
      </c>
      <c r="E95" s="1">
        <v>-2.6222795524000002</v>
      </c>
      <c r="F95" s="2">
        <v>-1.3598402113000001</v>
      </c>
      <c r="G95" t="s">
        <v>425</v>
      </c>
      <c r="H95" t="s">
        <v>426</v>
      </c>
      <c r="I95" t="s">
        <v>427</v>
      </c>
    </row>
    <row r="96" spans="1:9">
      <c r="A96" t="s">
        <v>428</v>
      </c>
      <c r="B96" t="s">
        <v>31</v>
      </c>
      <c r="C96" t="s">
        <v>429</v>
      </c>
      <c r="D96" t="s">
        <v>430</v>
      </c>
      <c r="E96" s="1">
        <v>-18.8493807073</v>
      </c>
      <c r="F96" s="2">
        <v>-15.845861427199999</v>
      </c>
      <c r="G96" t="s">
        <v>431</v>
      </c>
      <c r="H96" t="s">
        <v>432</v>
      </c>
      <c r="I96" t="s">
        <v>433</v>
      </c>
    </row>
    <row r="97" spans="1:9">
      <c r="A97" t="s">
        <v>434</v>
      </c>
      <c r="B97" t="s">
        <v>31</v>
      </c>
      <c r="C97" t="s">
        <v>429</v>
      </c>
      <c r="D97" t="s">
        <v>430</v>
      </c>
      <c r="E97" s="1">
        <v>-18.8493807073</v>
      </c>
      <c r="F97" s="2">
        <v>-15.845861427199999</v>
      </c>
      <c r="G97" t="s">
        <v>431</v>
      </c>
      <c r="H97" t="s">
        <v>435</v>
      </c>
      <c r="I97" t="s">
        <v>436</v>
      </c>
    </row>
    <row r="98" spans="1:9">
      <c r="A98" t="s">
        <v>434</v>
      </c>
      <c r="B98" t="s">
        <v>31</v>
      </c>
      <c r="C98" t="s">
        <v>437</v>
      </c>
      <c r="D98" t="s">
        <v>438</v>
      </c>
      <c r="E98" s="1">
        <v>-12.1077264376</v>
      </c>
      <c r="F98" s="2">
        <v>-9.7746217013999992</v>
      </c>
      <c r="G98" t="s">
        <v>439</v>
      </c>
      <c r="H98" t="s">
        <v>440</v>
      </c>
      <c r="I98" t="s">
        <v>441</v>
      </c>
    </row>
    <row r="99" spans="1:9">
      <c r="A99" t="s">
        <v>434</v>
      </c>
      <c r="B99" t="s">
        <v>31</v>
      </c>
      <c r="C99" t="s">
        <v>442</v>
      </c>
      <c r="D99" t="s">
        <v>443</v>
      </c>
      <c r="E99" s="1">
        <v>-10.5708118438</v>
      </c>
      <c r="F99" s="2">
        <v>-8.3892227386999991</v>
      </c>
      <c r="G99" t="s">
        <v>444</v>
      </c>
      <c r="H99" t="s">
        <v>445</v>
      </c>
      <c r="I99" t="s">
        <v>446</v>
      </c>
    </row>
    <row r="100" spans="1:9">
      <c r="A100" t="s">
        <v>434</v>
      </c>
      <c r="B100" t="s">
        <v>31</v>
      </c>
      <c r="C100" t="s">
        <v>447</v>
      </c>
      <c r="D100" t="s">
        <v>448</v>
      </c>
      <c r="E100" s="1">
        <v>-6.4826591890999996</v>
      </c>
      <c r="F100" s="2">
        <v>-4.6869455812999998</v>
      </c>
      <c r="G100" t="s">
        <v>449</v>
      </c>
      <c r="H100" t="s">
        <v>450</v>
      </c>
      <c r="I100" t="s">
        <v>451</v>
      </c>
    </row>
    <row r="101" spans="1:9">
      <c r="A101" t="s">
        <v>434</v>
      </c>
      <c r="B101" t="s">
        <v>31</v>
      </c>
      <c r="C101" t="s">
        <v>452</v>
      </c>
      <c r="D101" t="s">
        <v>453</v>
      </c>
      <c r="E101" s="1">
        <v>-6.2160734569000002</v>
      </c>
      <c r="F101" s="2">
        <v>-4.4487707059000003</v>
      </c>
      <c r="G101" t="s">
        <v>454</v>
      </c>
      <c r="H101" t="s">
        <v>450</v>
      </c>
      <c r="I101" t="s">
        <v>451</v>
      </c>
    </row>
    <row r="102" spans="1:9">
      <c r="A102" t="s">
        <v>434</v>
      </c>
      <c r="B102" t="s">
        <v>31</v>
      </c>
      <c r="C102" t="s">
        <v>455</v>
      </c>
      <c r="D102" t="s">
        <v>456</v>
      </c>
      <c r="E102" s="1">
        <v>-6.1867361656000002</v>
      </c>
      <c r="F102" s="2">
        <v>-4.4262549342000002</v>
      </c>
      <c r="G102" t="s">
        <v>457</v>
      </c>
      <c r="H102" t="s">
        <v>458</v>
      </c>
      <c r="I102" t="s">
        <v>459</v>
      </c>
    </row>
    <row r="103" spans="1:9">
      <c r="A103" t="s">
        <v>434</v>
      </c>
      <c r="B103" t="s">
        <v>31</v>
      </c>
      <c r="C103" t="s">
        <v>460</v>
      </c>
      <c r="D103" t="s">
        <v>461</v>
      </c>
      <c r="E103" s="1">
        <v>-5.3470783703000002</v>
      </c>
      <c r="F103" s="2">
        <v>-3.6796547885000002</v>
      </c>
      <c r="G103" t="s">
        <v>462</v>
      </c>
      <c r="H103" t="s">
        <v>450</v>
      </c>
      <c r="I103" t="s">
        <v>451</v>
      </c>
    </row>
    <row r="104" spans="1:9">
      <c r="A104" t="s">
        <v>434</v>
      </c>
      <c r="B104" t="s">
        <v>31</v>
      </c>
      <c r="C104" t="s">
        <v>463</v>
      </c>
      <c r="D104" t="s">
        <v>464</v>
      </c>
      <c r="E104" s="1">
        <v>-5.0903178534000002</v>
      </c>
      <c r="F104" s="2">
        <v>-3.4561831215000001</v>
      </c>
      <c r="G104" t="s">
        <v>465</v>
      </c>
      <c r="H104" t="s">
        <v>466</v>
      </c>
      <c r="I104" t="s">
        <v>467</v>
      </c>
    </row>
    <row r="105" spans="1:9">
      <c r="A105" t="s">
        <v>434</v>
      </c>
      <c r="B105" t="s">
        <v>31</v>
      </c>
      <c r="C105" t="s">
        <v>468</v>
      </c>
      <c r="D105" t="s">
        <v>469</v>
      </c>
      <c r="E105" s="1">
        <v>-4.2118103582000002</v>
      </c>
      <c r="F105" s="2">
        <v>-2.6925909175</v>
      </c>
      <c r="G105" t="s">
        <v>470</v>
      </c>
      <c r="H105" t="s">
        <v>450</v>
      </c>
      <c r="I105" t="s">
        <v>451</v>
      </c>
    </row>
    <row r="106" spans="1:9">
      <c r="A106" t="s">
        <v>434</v>
      </c>
      <c r="B106" t="s">
        <v>25</v>
      </c>
      <c r="C106" t="s">
        <v>471</v>
      </c>
      <c r="D106" t="s">
        <v>472</v>
      </c>
      <c r="E106" s="1">
        <v>-3.9006167560999998</v>
      </c>
      <c r="F106" s="2">
        <v>-2.4168061745</v>
      </c>
      <c r="G106" t="s">
        <v>473</v>
      </c>
      <c r="H106" t="s">
        <v>474</v>
      </c>
      <c r="I106" t="s">
        <v>475</v>
      </c>
    </row>
    <row r="107" spans="1:9">
      <c r="A107" t="s">
        <v>434</v>
      </c>
      <c r="B107" t="s">
        <v>25</v>
      </c>
      <c r="C107" t="s">
        <v>476</v>
      </c>
      <c r="D107" t="s">
        <v>477</v>
      </c>
      <c r="E107" s="1">
        <v>-3.6239418113999999</v>
      </c>
      <c r="F107" s="2">
        <v>-2.1843348922999999</v>
      </c>
      <c r="G107" t="s">
        <v>478</v>
      </c>
      <c r="H107" t="s">
        <v>474</v>
      </c>
      <c r="I107" t="s">
        <v>475</v>
      </c>
    </row>
    <row r="108" spans="1:9">
      <c r="A108" t="s">
        <v>434</v>
      </c>
      <c r="B108" t="s">
        <v>31</v>
      </c>
      <c r="C108" t="s">
        <v>479</v>
      </c>
      <c r="D108" t="s">
        <v>480</v>
      </c>
      <c r="E108" s="1">
        <v>-2.7891477972000001</v>
      </c>
      <c r="F108" s="2">
        <v>-1.4974357462000001</v>
      </c>
      <c r="G108" t="s">
        <v>481</v>
      </c>
      <c r="H108" t="s">
        <v>482</v>
      </c>
      <c r="I108" t="s">
        <v>483</v>
      </c>
    </row>
    <row r="109" spans="1:9">
      <c r="A109" t="s">
        <v>434</v>
      </c>
      <c r="B109" t="s">
        <v>31</v>
      </c>
      <c r="C109" t="s">
        <v>484</v>
      </c>
      <c r="D109" t="s">
        <v>485</v>
      </c>
      <c r="E109" s="1">
        <v>-2.7248627573999999</v>
      </c>
      <c r="F109" s="2">
        <v>-1.4403732756000001</v>
      </c>
      <c r="G109" t="s">
        <v>486</v>
      </c>
      <c r="H109" t="s">
        <v>487</v>
      </c>
      <c r="I109" t="s">
        <v>488</v>
      </c>
    </row>
    <row r="110" spans="1:9">
      <c r="A110" t="s">
        <v>434</v>
      </c>
      <c r="B110" t="s">
        <v>31</v>
      </c>
      <c r="C110" t="s">
        <v>489</v>
      </c>
      <c r="D110" t="s">
        <v>490</v>
      </c>
      <c r="E110" s="1">
        <v>-2.4237948358999999</v>
      </c>
      <c r="F110" s="2">
        <v>-1.1877687379999999</v>
      </c>
      <c r="G110" t="s">
        <v>491</v>
      </c>
      <c r="H110" t="s">
        <v>492</v>
      </c>
      <c r="I110" t="s">
        <v>493</v>
      </c>
    </row>
    <row r="111" spans="1:9">
      <c r="A111" t="s">
        <v>434</v>
      </c>
      <c r="B111" t="s">
        <v>25</v>
      </c>
      <c r="C111" t="s">
        <v>494</v>
      </c>
      <c r="D111" t="s">
        <v>495</v>
      </c>
      <c r="E111" s="1">
        <v>-2.1770321296000001</v>
      </c>
      <c r="F111" s="2">
        <v>-0.99095801579999998</v>
      </c>
      <c r="G111" t="s">
        <v>496</v>
      </c>
      <c r="H111" t="s">
        <v>474</v>
      </c>
      <c r="I111" t="s">
        <v>475</v>
      </c>
    </row>
    <row r="112" spans="1:9">
      <c r="A112" t="s">
        <v>497</v>
      </c>
      <c r="B112" t="s">
        <v>31</v>
      </c>
      <c r="C112" t="s">
        <v>498</v>
      </c>
      <c r="D112" t="s">
        <v>499</v>
      </c>
      <c r="E112" s="1">
        <v>-18.5464186763</v>
      </c>
      <c r="F112" s="2">
        <v>-15.562204551400001</v>
      </c>
      <c r="G112" t="s">
        <v>500</v>
      </c>
      <c r="H112" t="s">
        <v>501</v>
      </c>
      <c r="I112" t="s">
        <v>502</v>
      </c>
    </row>
    <row r="113" spans="1:9">
      <c r="A113" t="s">
        <v>503</v>
      </c>
      <c r="B113" t="s">
        <v>31</v>
      </c>
      <c r="C113" t="s">
        <v>498</v>
      </c>
      <c r="D113" t="s">
        <v>499</v>
      </c>
      <c r="E113" s="1">
        <v>-18.5464186763</v>
      </c>
      <c r="F113" s="2">
        <v>-15.562204551400001</v>
      </c>
      <c r="G113" t="s">
        <v>500</v>
      </c>
      <c r="H113" t="s">
        <v>504</v>
      </c>
      <c r="I113" t="s">
        <v>505</v>
      </c>
    </row>
    <row r="114" spans="1:9">
      <c r="A114" t="s">
        <v>503</v>
      </c>
      <c r="B114" t="s">
        <v>31</v>
      </c>
      <c r="C114" t="s">
        <v>506</v>
      </c>
      <c r="D114" t="s">
        <v>507</v>
      </c>
      <c r="E114" s="1">
        <v>-11.4549964946</v>
      </c>
      <c r="F114" s="2">
        <v>-9.1735125228999994</v>
      </c>
      <c r="G114" t="s">
        <v>508</v>
      </c>
      <c r="H114" t="s">
        <v>509</v>
      </c>
      <c r="I114" t="s">
        <v>510</v>
      </c>
    </row>
    <row r="115" spans="1:9">
      <c r="A115" t="s">
        <v>503</v>
      </c>
      <c r="B115" t="s">
        <v>31</v>
      </c>
      <c r="C115" t="s">
        <v>511</v>
      </c>
      <c r="D115" t="s">
        <v>512</v>
      </c>
      <c r="E115" s="1">
        <v>-4.8468805883000003</v>
      </c>
      <c r="F115" s="2">
        <v>-3.2428777051000002</v>
      </c>
      <c r="G115" t="s">
        <v>513</v>
      </c>
      <c r="H115" t="s">
        <v>514</v>
      </c>
      <c r="I115" t="s">
        <v>515</v>
      </c>
    </row>
    <row r="116" spans="1:9">
      <c r="A116" t="s">
        <v>503</v>
      </c>
      <c r="B116" t="s">
        <v>31</v>
      </c>
      <c r="C116" t="s">
        <v>516</v>
      </c>
      <c r="D116" t="s">
        <v>517</v>
      </c>
      <c r="E116" s="1">
        <v>-4.6595308302999996</v>
      </c>
      <c r="F116" s="2">
        <v>-3.0800017165</v>
      </c>
      <c r="G116" t="s">
        <v>518</v>
      </c>
      <c r="H116" t="s">
        <v>519</v>
      </c>
      <c r="I116" t="s">
        <v>520</v>
      </c>
    </row>
    <row r="117" spans="1:9">
      <c r="A117" t="s">
        <v>503</v>
      </c>
      <c r="B117" t="s">
        <v>31</v>
      </c>
      <c r="C117" t="s">
        <v>521</v>
      </c>
      <c r="D117" t="s">
        <v>522</v>
      </c>
      <c r="E117" s="1">
        <v>-3.4166976230000001</v>
      </c>
      <c r="F117" s="2">
        <v>-2.0112721470000001</v>
      </c>
      <c r="G117" t="s">
        <v>523</v>
      </c>
      <c r="H117" t="s">
        <v>524</v>
      </c>
      <c r="I117" t="s">
        <v>525</v>
      </c>
    </row>
    <row r="118" spans="1:9">
      <c r="A118" t="s">
        <v>503</v>
      </c>
      <c r="B118" t="s">
        <v>31</v>
      </c>
      <c r="C118" t="s">
        <v>526</v>
      </c>
      <c r="D118" t="s">
        <v>527</v>
      </c>
      <c r="E118" s="1">
        <v>-3.3904069757999999</v>
      </c>
      <c r="F118" s="2">
        <v>-1.9938256019</v>
      </c>
      <c r="G118" t="s">
        <v>528</v>
      </c>
      <c r="H118" t="s">
        <v>529</v>
      </c>
      <c r="I118" t="s">
        <v>530</v>
      </c>
    </row>
    <row r="119" spans="1:9">
      <c r="A119" t="s">
        <v>503</v>
      </c>
      <c r="B119" t="s">
        <v>31</v>
      </c>
      <c r="C119" t="s">
        <v>531</v>
      </c>
      <c r="D119" t="s">
        <v>532</v>
      </c>
      <c r="E119" s="1">
        <v>-3.0427576636999998</v>
      </c>
      <c r="F119" s="2">
        <v>-1.7083861464000001</v>
      </c>
      <c r="G119" t="s">
        <v>533</v>
      </c>
      <c r="H119" t="s">
        <v>529</v>
      </c>
      <c r="I119" t="s">
        <v>530</v>
      </c>
    </row>
    <row r="120" spans="1:9">
      <c r="A120" t="s">
        <v>503</v>
      </c>
      <c r="B120" t="s">
        <v>31</v>
      </c>
      <c r="C120" t="s">
        <v>534</v>
      </c>
      <c r="D120" t="s">
        <v>535</v>
      </c>
      <c r="E120" s="1">
        <v>-3.0134753795</v>
      </c>
      <c r="F120" s="2">
        <v>-1.6816337401000001</v>
      </c>
      <c r="G120" t="s">
        <v>536</v>
      </c>
      <c r="H120" t="s">
        <v>537</v>
      </c>
      <c r="I120" t="s">
        <v>538</v>
      </c>
    </row>
    <row r="121" spans="1:9">
      <c r="A121" t="s">
        <v>503</v>
      </c>
      <c r="B121" t="s">
        <v>31</v>
      </c>
      <c r="C121" t="s">
        <v>539</v>
      </c>
      <c r="D121" t="s">
        <v>540</v>
      </c>
      <c r="E121" s="1">
        <v>-2.9891022194999999</v>
      </c>
      <c r="F121" s="2">
        <v>-1.6638156318999999</v>
      </c>
      <c r="G121" t="s">
        <v>541</v>
      </c>
      <c r="H121" t="s">
        <v>542</v>
      </c>
      <c r="I121" t="s">
        <v>543</v>
      </c>
    </row>
    <row r="122" spans="1:9">
      <c r="A122" t="s">
        <v>503</v>
      </c>
      <c r="B122" t="s">
        <v>31</v>
      </c>
      <c r="C122" t="s">
        <v>544</v>
      </c>
      <c r="D122" t="s">
        <v>545</v>
      </c>
      <c r="E122" s="1">
        <v>-2.8170262107999999</v>
      </c>
      <c r="F122" s="2">
        <v>-1.5214640061</v>
      </c>
      <c r="G122" t="s">
        <v>546</v>
      </c>
      <c r="H122" t="s">
        <v>547</v>
      </c>
      <c r="I122" t="s">
        <v>548</v>
      </c>
    </row>
    <row r="123" spans="1:9">
      <c r="A123" t="s">
        <v>549</v>
      </c>
      <c r="B123" t="s">
        <v>25</v>
      </c>
      <c r="C123" t="s">
        <v>550</v>
      </c>
      <c r="D123" t="s">
        <v>551</v>
      </c>
      <c r="E123" s="1">
        <v>-18.095332508799999</v>
      </c>
      <c r="F123" s="2">
        <v>-15.1473305566</v>
      </c>
      <c r="G123" t="s">
        <v>552</v>
      </c>
      <c r="H123" t="s">
        <v>553</v>
      </c>
      <c r="I123" t="s">
        <v>554</v>
      </c>
    </row>
    <row r="124" spans="1:9">
      <c r="A124" t="s">
        <v>555</v>
      </c>
      <c r="B124" t="s">
        <v>25</v>
      </c>
      <c r="C124" t="s">
        <v>550</v>
      </c>
      <c r="D124" t="s">
        <v>551</v>
      </c>
      <c r="E124" s="1">
        <v>-18.095332508799999</v>
      </c>
      <c r="F124" s="2">
        <v>-15.1473305566</v>
      </c>
      <c r="G124" t="s">
        <v>552</v>
      </c>
      <c r="H124" t="s">
        <v>556</v>
      </c>
      <c r="I124" t="s">
        <v>557</v>
      </c>
    </row>
    <row r="125" spans="1:9">
      <c r="A125" t="s">
        <v>555</v>
      </c>
      <c r="B125" t="s">
        <v>25</v>
      </c>
      <c r="C125" t="s">
        <v>558</v>
      </c>
      <c r="D125" t="s">
        <v>559</v>
      </c>
      <c r="E125" s="1">
        <v>-12.090790549999999</v>
      </c>
      <c r="F125" s="2">
        <v>-9.7635222045999992</v>
      </c>
      <c r="G125" t="s">
        <v>560</v>
      </c>
      <c r="H125" t="s">
        <v>561</v>
      </c>
      <c r="I125" t="s">
        <v>562</v>
      </c>
    </row>
    <row r="126" spans="1:9">
      <c r="A126" t="s">
        <v>555</v>
      </c>
      <c r="B126" t="s">
        <v>25</v>
      </c>
      <c r="C126" t="s">
        <v>563</v>
      </c>
      <c r="D126" t="s">
        <v>564</v>
      </c>
      <c r="E126" s="1">
        <v>-10.180677899999999</v>
      </c>
      <c r="F126" s="2">
        <v>-8.0222566599</v>
      </c>
      <c r="G126" t="s">
        <v>565</v>
      </c>
      <c r="H126" t="s">
        <v>566</v>
      </c>
      <c r="I126" t="s">
        <v>567</v>
      </c>
    </row>
    <row r="127" spans="1:9">
      <c r="A127" t="s">
        <v>568</v>
      </c>
      <c r="B127" t="s">
        <v>25</v>
      </c>
      <c r="C127" t="s">
        <v>569</v>
      </c>
      <c r="D127" t="s">
        <v>570</v>
      </c>
      <c r="E127" s="1">
        <v>-17.1176519554</v>
      </c>
      <c r="F127" s="2">
        <v>-14.2013946638</v>
      </c>
      <c r="G127" t="s">
        <v>571</v>
      </c>
      <c r="H127" t="s">
        <v>572</v>
      </c>
      <c r="I127" t="s">
        <v>573</v>
      </c>
    </row>
    <row r="128" spans="1:9">
      <c r="A128" t="s">
        <v>574</v>
      </c>
      <c r="B128" t="s">
        <v>25</v>
      </c>
      <c r="C128" t="s">
        <v>569</v>
      </c>
      <c r="D128" t="s">
        <v>570</v>
      </c>
      <c r="E128" s="1">
        <v>-17.1176519554</v>
      </c>
      <c r="F128" s="2">
        <v>-14.2013946638</v>
      </c>
      <c r="G128" t="s">
        <v>571</v>
      </c>
      <c r="H128" t="s">
        <v>575</v>
      </c>
      <c r="I128" t="s">
        <v>576</v>
      </c>
    </row>
    <row r="129" spans="1:9">
      <c r="A129" t="s">
        <v>574</v>
      </c>
      <c r="B129" t="s">
        <v>25</v>
      </c>
      <c r="C129" t="s">
        <v>577</v>
      </c>
      <c r="D129" t="s">
        <v>578</v>
      </c>
      <c r="E129" s="1">
        <v>-16.048320288300001</v>
      </c>
      <c r="F129" s="2">
        <v>-13.2934429344</v>
      </c>
      <c r="G129" t="s">
        <v>579</v>
      </c>
      <c r="H129" t="s">
        <v>580</v>
      </c>
      <c r="I129" t="s">
        <v>581</v>
      </c>
    </row>
    <row r="130" spans="1:9">
      <c r="A130" t="s">
        <v>574</v>
      </c>
      <c r="B130" t="s">
        <v>25</v>
      </c>
      <c r="C130" t="s">
        <v>582</v>
      </c>
      <c r="D130" t="s">
        <v>583</v>
      </c>
      <c r="E130" s="1">
        <v>-15.9623315019</v>
      </c>
      <c r="F130" s="2">
        <v>-13.239638831300001</v>
      </c>
      <c r="G130" t="s">
        <v>584</v>
      </c>
      <c r="H130" t="s">
        <v>585</v>
      </c>
      <c r="I130" t="s">
        <v>586</v>
      </c>
    </row>
    <row r="131" spans="1:9">
      <c r="A131" t="s">
        <v>574</v>
      </c>
      <c r="B131" t="s">
        <v>25</v>
      </c>
      <c r="C131" t="s">
        <v>587</v>
      </c>
      <c r="D131" t="s">
        <v>588</v>
      </c>
      <c r="E131" s="1">
        <v>-15.654495679</v>
      </c>
      <c r="F131" s="2">
        <v>-12.9520063946</v>
      </c>
      <c r="G131" t="s">
        <v>589</v>
      </c>
      <c r="H131" t="s">
        <v>580</v>
      </c>
      <c r="I131" t="s">
        <v>581</v>
      </c>
    </row>
    <row r="132" spans="1:9">
      <c r="A132" t="s">
        <v>574</v>
      </c>
      <c r="B132" t="s">
        <v>25</v>
      </c>
      <c r="C132" t="s">
        <v>590</v>
      </c>
      <c r="D132" t="s">
        <v>591</v>
      </c>
      <c r="E132" s="1">
        <v>-13.243852011</v>
      </c>
      <c r="F132" s="2">
        <v>-10.8010000371</v>
      </c>
      <c r="G132" t="s">
        <v>592</v>
      </c>
      <c r="H132" t="s">
        <v>593</v>
      </c>
      <c r="I132" t="s">
        <v>594</v>
      </c>
    </row>
    <row r="133" spans="1:9">
      <c r="A133" t="s">
        <v>595</v>
      </c>
      <c r="B133" t="s">
        <v>8</v>
      </c>
      <c r="C133" t="s">
        <v>596</v>
      </c>
      <c r="D133" t="s">
        <v>597</v>
      </c>
      <c r="E133" s="1">
        <v>-17.115972860599999</v>
      </c>
      <c r="F133" s="2">
        <v>-14.2013946638</v>
      </c>
      <c r="G133" t="s">
        <v>598</v>
      </c>
      <c r="H133" t="s">
        <v>599</v>
      </c>
      <c r="I133" t="s">
        <v>600</v>
      </c>
    </row>
    <row r="134" spans="1:9">
      <c r="A134" t="s">
        <v>601</v>
      </c>
      <c r="B134" t="s">
        <v>8</v>
      </c>
      <c r="C134" t="s">
        <v>596</v>
      </c>
      <c r="D134" t="s">
        <v>597</v>
      </c>
      <c r="E134" s="1">
        <v>-17.115972860599999</v>
      </c>
      <c r="F134" s="2">
        <v>-14.2013946638</v>
      </c>
      <c r="G134" t="s">
        <v>598</v>
      </c>
      <c r="H134" t="s">
        <v>602</v>
      </c>
      <c r="I134" t="s">
        <v>603</v>
      </c>
    </row>
    <row r="135" spans="1:9">
      <c r="A135" t="s">
        <v>601</v>
      </c>
      <c r="B135" t="s">
        <v>8</v>
      </c>
      <c r="C135" t="s">
        <v>604</v>
      </c>
      <c r="D135" t="s">
        <v>605</v>
      </c>
      <c r="E135" s="1">
        <v>-14.7140257349</v>
      </c>
      <c r="F135" s="2">
        <v>-12.1489789011</v>
      </c>
      <c r="G135" t="s">
        <v>606</v>
      </c>
      <c r="H135" t="s">
        <v>607</v>
      </c>
      <c r="I135" t="s">
        <v>608</v>
      </c>
    </row>
    <row r="136" spans="1:9">
      <c r="A136" t="s">
        <v>601</v>
      </c>
      <c r="B136" t="s">
        <v>8</v>
      </c>
      <c r="C136" t="s">
        <v>609</v>
      </c>
      <c r="D136" t="s">
        <v>610</v>
      </c>
      <c r="E136" s="1">
        <v>-13.081532661400001</v>
      </c>
      <c r="F136" s="2">
        <v>-10.6440757194</v>
      </c>
      <c r="G136" t="s">
        <v>611</v>
      </c>
      <c r="H136" t="s">
        <v>612</v>
      </c>
      <c r="I136" t="s">
        <v>613</v>
      </c>
    </row>
    <row r="137" spans="1:9">
      <c r="A137" t="s">
        <v>601</v>
      </c>
      <c r="B137" t="s">
        <v>8</v>
      </c>
      <c r="C137" t="s">
        <v>614</v>
      </c>
      <c r="D137" t="s">
        <v>615</v>
      </c>
      <c r="E137" s="1">
        <v>-12.996339791400001</v>
      </c>
      <c r="F137" s="2">
        <v>-10.5642116828</v>
      </c>
      <c r="G137" t="s">
        <v>616</v>
      </c>
      <c r="H137" t="s">
        <v>612</v>
      </c>
      <c r="I137" t="s">
        <v>613</v>
      </c>
    </row>
    <row r="138" spans="1:9">
      <c r="A138" t="s">
        <v>601</v>
      </c>
      <c r="B138" t="s">
        <v>8</v>
      </c>
      <c r="C138" t="s">
        <v>617</v>
      </c>
      <c r="D138" t="s">
        <v>618</v>
      </c>
      <c r="E138" s="1">
        <v>-12.739132834799999</v>
      </c>
      <c r="F138" s="2">
        <v>-10.337673546</v>
      </c>
      <c r="G138" t="s">
        <v>619</v>
      </c>
      <c r="H138" t="s">
        <v>620</v>
      </c>
      <c r="I138" t="s">
        <v>621</v>
      </c>
    </row>
    <row r="139" spans="1:9">
      <c r="A139" t="s">
        <v>601</v>
      </c>
      <c r="B139" t="s">
        <v>8</v>
      </c>
      <c r="C139" t="s">
        <v>622</v>
      </c>
      <c r="D139" t="s">
        <v>623</v>
      </c>
      <c r="E139" s="1">
        <v>-7.7293098371999998</v>
      </c>
      <c r="F139" s="2">
        <v>-5.7847684170999996</v>
      </c>
      <c r="G139" t="s">
        <v>624</v>
      </c>
      <c r="H139" t="s">
        <v>625</v>
      </c>
      <c r="I139" t="s">
        <v>626</v>
      </c>
    </row>
    <row r="140" spans="1:9">
      <c r="A140" t="s">
        <v>627</v>
      </c>
      <c r="B140" t="s">
        <v>31</v>
      </c>
      <c r="C140" t="s">
        <v>628</v>
      </c>
      <c r="D140" t="s">
        <v>629</v>
      </c>
      <c r="E140" s="1">
        <v>-17.007413352899999</v>
      </c>
      <c r="F140" s="2">
        <v>-14.123253224799999</v>
      </c>
      <c r="G140" t="s">
        <v>630</v>
      </c>
      <c r="H140" t="s">
        <v>631</v>
      </c>
      <c r="I140" t="s">
        <v>632</v>
      </c>
    </row>
    <row r="141" spans="1:9">
      <c r="A141" t="s">
        <v>633</v>
      </c>
      <c r="B141" t="s">
        <v>31</v>
      </c>
      <c r="C141" t="s">
        <v>628</v>
      </c>
      <c r="D141" t="s">
        <v>629</v>
      </c>
      <c r="E141" s="1">
        <v>-17.007413352899999</v>
      </c>
      <c r="F141" s="2">
        <v>-14.123253224799999</v>
      </c>
      <c r="G141" t="s">
        <v>630</v>
      </c>
      <c r="H141" t="s">
        <v>634</v>
      </c>
      <c r="I141" t="s">
        <v>635</v>
      </c>
    </row>
    <row r="142" spans="1:9">
      <c r="A142" t="s">
        <v>633</v>
      </c>
      <c r="B142" t="s">
        <v>31</v>
      </c>
      <c r="C142" t="s">
        <v>636</v>
      </c>
      <c r="D142" t="s">
        <v>637</v>
      </c>
      <c r="E142" s="1">
        <v>-16.5517617424</v>
      </c>
      <c r="F142" s="2">
        <v>-13.7372986985</v>
      </c>
      <c r="G142" t="s">
        <v>638</v>
      </c>
      <c r="H142" t="s">
        <v>639</v>
      </c>
      <c r="I142" t="s">
        <v>640</v>
      </c>
    </row>
    <row r="143" spans="1:9">
      <c r="A143" t="s">
        <v>633</v>
      </c>
      <c r="B143" t="s">
        <v>31</v>
      </c>
      <c r="C143" t="s">
        <v>641</v>
      </c>
      <c r="D143" t="s">
        <v>642</v>
      </c>
      <c r="E143" s="1">
        <v>-16.237069980800001</v>
      </c>
      <c r="F143" s="2">
        <v>-13.435196064199999</v>
      </c>
      <c r="G143" t="s">
        <v>643</v>
      </c>
      <c r="H143" t="s">
        <v>644</v>
      </c>
      <c r="I143" t="s">
        <v>645</v>
      </c>
    </row>
    <row r="144" spans="1:9">
      <c r="A144" t="s">
        <v>633</v>
      </c>
      <c r="B144" t="s">
        <v>31</v>
      </c>
      <c r="C144" t="s">
        <v>646</v>
      </c>
      <c r="D144" t="s">
        <v>647</v>
      </c>
      <c r="E144" s="1">
        <v>-14.748044892599999</v>
      </c>
      <c r="F144" s="2">
        <v>-12.165530925300001</v>
      </c>
      <c r="G144" t="s">
        <v>648</v>
      </c>
      <c r="H144" t="s">
        <v>649</v>
      </c>
      <c r="I144" t="s">
        <v>650</v>
      </c>
    </row>
    <row r="145" spans="1:9">
      <c r="A145" t="s">
        <v>633</v>
      </c>
      <c r="B145" t="s">
        <v>31</v>
      </c>
      <c r="C145" t="s">
        <v>651</v>
      </c>
      <c r="D145" t="s">
        <v>652</v>
      </c>
      <c r="E145" s="1">
        <v>-13.6914494194</v>
      </c>
      <c r="F145" s="2">
        <v>-11.1906054985</v>
      </c>
      <c r="G145" t="s">
        <v>653</v>
      </c>
      <c r="H145" t="s">
        <v>654</v>
      </c>
      <c r="I145" t="s">
        <v>655</v>
      </c>
    </row>
    <row r="146" spans="1:9">
      <c r="A146" t="s">
        <v>633</v>
      </c>
      <c r="B146" t="s">
        <v>31</v>
      </c>
      <c r="C146" t="s">
        <v>656</v>
      </c>
      <c r="D146" t="s">
        <v>657</v>
      </c>
      <c r="E146" s="1">
        <v>-13.6311552881</v>
      </c>
      <c r="F146" s="2">
        <v>-11.141701365299999</v>
      </c>
      <c r="G146" t="s">
        <v>658</v>
      </c>
      <c r="H146" t="s">
        <v>659</v>
      </c>
      <c r="I146" t="s">
        <v>660</v>
      </c>
    </row>
    <row r="147" spans="1:9">
      <c r="A147" t="s">
        <v>633</v>
      </c>
      <c r="B147" t="s">
        <v>31</v>
      </c>
      <c r="C147" t="s">
        <v>661</v>
      </c>
      <c r="D147" t="s">
        <v>662</v>
      </c>
      <c r="E147" s="1">
        <v>-13.4244681116</v>
      </c>
      <c r="F147" s="2">
        <v>-10.9650168758</v>
      </c>
      <c r="G147" t="s">
        <v>663</v>
      </c>
      <c r="H147" t="s">
        <v>659</v>
      </c>
      <c r="I147" t="s">
        <v>660</v>
      </c>
    </row>
    <row r="148" spans="1:9">
      <c r="A148" t="s">
        <v>633</v>
      </c>
      <c r="B148" t="s">
        <v>31</v>
      </c>
      <c r="C148" t="s">
        <v>664</v>
      </c>
      <c r="D148" t="s">
        <v>665</v>
      </c>
      <c r="E148" s="1">
        <v>-13.296410699500001</v>
      </c>
      <c r="F148" s="2">
        <v>-10.8425633412</v>
      </c>
      <c r="G148" t="s">
        <v>666</v>
      </c>
      <c r="H148" t="s">
        <v>667</v>
      </c>
      <c r="I148" t="s">
        <v>668</v>
      </c>
    </row>
    <row r="149" spans="1:9">
      <c r="A149" t="s">
        <v>633</v>
      </c>
      <c r="B149" t="s">
        <v>31</v>
      </c>
      <c r="C149" t="s">
        <v>669</v>
      </c>
      <c r="D149" t="s">
        <v>670</v>
      </c>
      <c r="E149" s="1">
        <v>-12.8036572247</v>
      </c>
      <c r="F149" s="2">
        <v>-10.392213715</v>
      </c>
      <c r="G149" t="s">
        <v>671</v>
      </c>
      <c r="H149" t="s">
        <v>672</v>
      </c>
      <c r="I149" t="s">
        <v>673</v>
      </c>
    </row>
    <row r="150" spans="1:9">
      <c r="A150" t="s">
        <v>633</v>
      </c>
      <c r="B150" t="s">
        <v>31</v>
      </c>
      <c r="C150" t="s">
        <v>674</v>
      </c>
      <c r="D150" t="s">
        <v>675</v>
      </c>
      <c r="E150" s="1">
        <v>-12.743133677499999</v>
      </c>
      <c r="F150" s="2">
        <v>-10.337673546</v>
      </c>
      <c r="G150" t="s">
        <v>676</v>
      </c>
      <c r="H150" t="s">
        <v>654</v>
      </c>
      <c r="I150" t="s">
        <v>655</v>
      </c>
    </row>
    <row r="151" spans="1:9">
      <c r="A151" t="s">
        <v>633</v>
      </c>
      <c r="B151" t="s">
        <v>31</v>
      </c>
      <c r="C151" t="s">
        <v>677</v>
      </c>
      <c r="D151" t="s">
        <v>678</v>
      </c>
      <c r="E151" s="1">
        <v>-12.6460565553</v>
      </c>
      <c r="F151" s="2">
        <v>-10.2543571038</v>
      </c>
      <c r="G151" t="s">
        <v>679</v>
      </c>
      <c r="H151" t="s">
        <v>680</v>
      </c>
      <c r="I151" t="s">
        <v>681</v>
      </c>
    </row>
    <row r="152" spans="1:9">
      <c r="A152" t="s">
        <v>633</v>
      </c>
      <c r="B152" t="s">
        <v>31</v>
      </c>
      <c r="C152" t="s">
        <v>682</v>
      </c>
      <c r="D152" t="s">
        <v>683</v>
      </c>
      <c r="E152" s="1">
        <v>-12.449104584200001</v>
      </c>
      <c r="F152" s="2">
        <v>-10.080886228600001</v>
      </c>
      <c r="G152" t="s">
        <v>684</v>
      </c>
      <c r="H152" t="s">
        <v>685</v>
      </c>
      <c r="I152" t="s">
        <v>686</v>
      </c>
    </row>
    <row r="153" spans="1:9">
      <c r="A153" t="s">
        <v>633</v>
      </c>
      <c r="B153" t="s">
        <v>31</v>
      </c>
      <c r="C153" t="s">
        <v>687</v>
      </c>
      <c r="D153" t="s">
        <v>688</v>
      </c>
      <c r="E153" s="1">
        <v>-11.646390242200001</v>
      </c>
      <c r="F153" s="2">
        <v>-9.3418409664999995</v>
      </c>
      <c r="G153" t="s">
        <v>689</v>
      </c>
      <c r="H153" t="s">
        <v>690</v>
      </c>
      <c r="I153" t="s">
        <v>691</v>
      </c>
    </row>
    <row r="154" spans="1:9">
      <c r="A154" t="s">
        <v>633</v>
      </c>
      <c r="B154" t="s">
        <v>31</v>
      </c>
      <c r="C154" t="s">
        <v>692</v>
      </c>
      <c r="D154" t="s">
        <v>693</v>
      </c>
      <c r="E154" s="1">
        <v>-11.6306894862</v>
      </c>
      <c r="F154" s="2">
        <v>-9.3300705041000001</v>
      </c>
      <c r="G154" t="s">
        <v>694</v>
      </c>
      <c r="H154" t="s">
        <v>695</v>
      </c>
      <c r="I154" t="s">
        <v>696</v>
      </c>
    </row>
    <row r="155" spans="1:9">
      <c r="A155" t="s">
        <v>633</v>
      </c>
      <c r="B155" t="s">
        <v>31</v>
      </c>
      <c r="C155" t="s">
        <v>697</v>
      </c>
      <c r="D155" t="s">
        <v>698</v>
      </c>
      <c r="E155" s="1">
        <v>-11.126178765700001</v>
      </c>
      <c r="F155" s="2">
        <v>-8.8840405256999997</v>
      </c>
      <c r="G155" t="s">
        <v>699</v>
      </c>
      <c r="H155" t="s">
        <v>700</v>
      </c>
      <c r="I155" t="s">
        <v>701</v>
      </c>
    </row>
    <row r="156" spans="1:9">
      <c r="A156" t="s">
        <v>702</v>
      </c>
      <c r="B156" t="s">
        <v>8</v>
      </c>
      <c r="C156" t="s">
        <v>703</v>
      </c>
      <c r="D156" t="s">
        <v>704</v>
      </c>
      <c r="E156" s="1">
        <v>-17.0067971878</v>
      </c>
      <c r="F156" s="2">
        <v>-14.123253224799999</v>
      </c>
      <c r="G156" t="s">
        <v>705</v>
      </c>
      <c r="H156" t="s">
        <v>706</v>
      </c>
      <c r="I156" t="s">
        <v>707</v>
      </c>
    </row>
    <row r="157" spans="1:9">
      <c r="A157" t="s">
        <v>708</v>
      </c>
      <c r="B157" t="s">
        <v>8</v>
      </c>
      <c r="C157" t="s">
        <v>703</v>
      </c>
      <c r="D157" t="s">
        <v>704</v>
      </c>
      <c r="E157" s="1">
        <v>-17.0067971878</v>
      </c>
      <c r="F157" s="2">
        <v>-14.123253224799999</v>
      </c>
      <c r="G157" t="s">
        <v>705</v>
      </c>
      <c r="H157" t="s">
        <v>709</v>
      </c>
      <c r="I157" t="s">
        <v>710</v>
      </c>
    </row>
    <row r="158" spans="1:9">
      <c r="A158" t="s">
        <v>708</v>
      </c>
      <c r="B158" t="s">
        <v>8</v>
      </c>
      <c r="C158" t="s">
        <v>711</v>
      </c>
      <c r="D158" t="s">
        <v>712</v>
      </c>
      <c r="E158" s="1">
        <v>-14.9511855534</v>
      </c>
      <c r="F158" s="2">
        <v>-12.3376373523</v>
      </c>
      <c r="G158" t="s">
        <v>713</v>
      </c>
      <c r="H158" t="s">
        <v>714</v>
      </c>
      <c r="I158" t="s">
        <v>715</v>
      </c>
    </row>
    <row r="159" spans="1:9">
      <c r="A159" t="s">
        <v>708</v>
      </c>
      <c r="B159" t="s">
        <v>8</v>
      </c>
      <c r="C159" t="s">
        <v>716</v>
      </c>
      <c r="D159" t="s">
        <v>717</v>
      </c>
      <c r="E159" s="1">
        <v>-10.749393550100001</v>
      </c>
      <c r="F159" s="2">
        <v>-8.5526707019000003</v>
      </c>
      <c r="G159" t="s">
        <v>718</v>
      </c>
      <c r="H159" t="s">
        <v>719</v>
      </c>
      <c r="I159" t="s">
        <v>720</v>
      </c>
    </row>
    <row r="160" spans="1:9">
      <c r="A160" t="s">
        <v>708</v>
      </c>
      <c r="B160" t="s">
        <v>8</v>
      </c>
      <c r="C160" t="s">
        <v>721</v>
      </c>
      <c r="D160" t="s">
        <v>722</v>
      </c>
      <c r="E160" s="1">
        <v>-8.8224080723</v>
      </c>
      <c r="F160" s="2">
        <v>-6.7818174808</v>
      </c>
      <c r="G160" t="s">
        <v>723</v>
      </c>
      <c r="H160" t="s">
        <v>724</v>
      </c>
      <c r="I160" t="s">
        <v>725</v>
      </c>
    </row>
    <row r="161" spans="1:9">
      <c r="A161" t="s">
        <v>708</v>
      </c>
      <c r="B161" t="s">
        <v>8</v>
      </c>
      <c r="C161" t="s">
        <v>726</v>
      </c>
      <c r="D161" t="s">
        <v>727</v>
      </c>
      <c r="E161" s="1">
        <v>-8.6859711040000001</v>
      </c>
      <c r="F161" s="2">
        <v>-6.6538963635000004</v>
      </c>
      <c r="G161" t="s">
        <v>728</v>
      </c>
      <c r="H161" t="s">
        <v>729</v>
      </c>
      <c r="I161" t="s">
        <v>730</v>
      </c>
    </row>
    <row r="162" spans="1:9">
      <c r="A162" t="s">
        <v>708</v>
      </c>
      <c r="B162" t="s">
        <v>8</v>
      </c>
      <c r="C162" t="s">
        <v>731</v>
      </c>
      <c r="D162" t="s">
        <v>732</v>
      </c>
      <c r="E162" s="1">
        <v>-8.6420794790999995</v>
      </c>
      <c r="F162" s="2">
        <v>-6.6204199733999998</v>
      </c>
      <c r="G162" t="s">
        <v>733</v>
      </c>
      <c r="H162" t="s">
        <v>734</v>
      </c>
      <c r="I162" t="s">
        <v>735</v>
      </c>
    </row>
    <row r="163" spans="1:9">
      <c r="A163" t="s">
        <v>708</v>
      </c>
      <c r="B163" t="s">
        <v>8</v>
      </c>
      <c r="C163" t="s">
        <v>736</v>
      </c>
      <c r="D163" t="s">
        <v>737</v>
      </c>
      <c r="E163" s="1">
        <v>-8.4580453150999997</v>
      </c>
      <c r="F163" s="2">
        <v>-6.4465571053000001</v>
      </c>
      <c r="G163" t="s">
        <v>738</v>
      </c>
      <c r="H163" t="s">
        <v>739</v>
      </c>
      <c r="I163" t="s">
        <v>740</v>
      </c>
    </row>
    <row r="164" spans="1:9">
      <c r="A164" t="s">
        <v>708</v>
      </c>
      <c r="B164" t="s">
        <v>8</v>
      </c>
      <c r="C164" t="s">
        <v>741</v>
      </c>
      <c r="D164" t="s">
        <v>742</v>
      </c>
      <c r="E164" s="1">
        <v>-8.2506392891000004</v>
      </c>
      <c r="F164" s="2">
        <v>-6.2510503026000004</v>
      </c>
      <c r="G164" t="s">
        <v>743</v>
      </c>
      <c r="H164" t="s">
        <v>744</v>
      </c>
      <c r="I164" t="s">
        <v>745</v>
      </c>
    </row>
    <row r="165" spans="1:9">
      <c r="A165" t="s">
        <v>708</v>
      </c>
      <c r="B165" t="s">
        <v>8</v>
      </c>
      <c r="C165" t="s">
        <v>746</v>
      </c>
      <c r="D165" t="s">
        <v>747</v>
      </c>
      <c r="E165" s="1">
        <v>-8.2106858077999991</v>
      </c>
      <c r="F165" s="2">
        <v>-6.2149918652</v>
      </c>
      <c r="G165" t="s">
        <v>748</v>
      </c>
      <c r="H165" t="s">
        <v>734</v>
      </c>
      <c r="I165" t="s">
        <v>735</v>
      </c>
    </row>
    <row r="166" spans="1:9">
      <c r="A166" t="s">
        <v>708</v>
      </c>
      <c r="B166" t="s">
        <v>8</v>
      </c>
      <c r="C166" t="s">
        <v>749</v>
      </c>
      <c r="D166" t="s">
        <v>750</v>
      </c>
      <c r="E166" s="1">
        <v>-7.0612627265999999</v>
      </c>
      <c r="F166" s="2">
        <v>-5.1967633942000004</v>
      </c>
      <c r="G166" t="s">
        <v>751</v>
      </c>
      <c r="H166" t="s">
        <v>752</v>
      </c>
      <c r="I166" t="s">
        <v>753</v>
      </c>
    </row>
    <row r="167" spans="1:9">
      <c r="A167" t="s">
        <v>708</v>
      </c>
      <c r="B167" t="s">
        <v>8</v>
      </c>
      <c r="C167" t="s">
        <v>754</v>
      </c>
      <c r="D167" t="s">
        <v>755</v>
      </c>
      <c r="E167" s="1">
        <v>-6.8005592192000002</v>
      </c>
      <c r="F167" s="2">
        <v>-4.9731311981999999</v>
      </c>
      <c r="G167" t="s">
        <v>756</v>
      </c>
      <c r="H167" t="s">
        <v>757</v>
      </c>
      <c r="I167" t="s">
        <v>758</v>
      </c>
    </row>
    <row r="168" spans="1:9">
      <c r="A168" t="s">
        <v>708</v>
      </c>
      <c r="B168" t="s">
        <v>8</v>
      </c>
      <c r="C168" t="s">
        <v>759</v>
      </c>
      <c r="D168" t="s">
        <v>760</v>
      </c>
      <c r="E168" s="1">
        <v>-6.7639519134999997</v>
      </c>
      <c r="F168" s="2">
        <v>-4.9378379464000002</v>
      </c>
      <c r="G168" t="s">
        <v>761</v>
      </c>
      <c r="H168" t="s">
        <v>752</v>
      </c>
      <c r="I168" t="s">
        <v>753</v>
      </c>
    </row>
    <row r="169" spans="1:9">
      <c r="A169" t="s">
        <v>708</v>
      </c>
      <c r="B169" t="s">
        <v>8</v>
      </c>
      <c r="C169" t="s">
        <v>762</v>
      </c>
      <c r="D169" t="s">
        <v>763</v>
      </c>
      <c r="E169" s="1">
        <v>-6.5630616603999998</v>
      </c>
      <c r="F169" s="2">
        <v>-4.7536781421000001</v>
      </c>
      <c r="G169" t="s">
        <v>764</v>
      </c>
      <c r="H169" t="s">
        <v>765</v>
      </c>
      <c r="I169" t="s">
        <v>766</v>
      </c>
    </row>
    <row r="170" spans="1:9">
      <c r="A170" t="s">
        <v>708</v>
      </c>
      <c r="B170" t="s">
        <v>8</v>
      </c>
      <c r="C170" t="s">
        <v>767</v>
      </c>
      <c r="D170" t="s">
        <v>768</v>
      </c>
      <c r="E170" s="1">
        <v>-6.3642459970000003</v>
      </c>
      <c r="F170" s="2">
        <v>-4.5781816330999998</v>
      </c>
      <c r="G170" t="s">
        <v>769</v>
      </c>
      <c r="H170" t="s">
        <v>770</v>
      </c>
      <c r="I170" t="s">
        <v>771</v>
      </c>
    </row>
    <row r="171" spans="1:9">
      <c r="A171" t="s">
        <v>708</v>
      </c>
      <c r="B171" t="s">
        <v>8</v>
      </c>
      <c r="C171" t="s">
        <v>772</v>
      </c>
      <c r="D171" t="s">
        <v>773</v>
      </c>
      <c r="E171" s="1">
        <v>-6.3642459970000003</v>
      </c>
      <c r="F171" s="2">
        <v>-4.5781816330999998</v>
      </c>
      <c r="G171" t="s">
        <v>769</v>
      </c>
      <c r="H171" t="s">
        <v>774</v>
      </c>
      <c r="I171" t="s">
        <v>775</v>
      </c>
    </row>
    <row r="172" spans="1:9">
      <c r="A172" t="s">
        <v>708</v>
      </c>
      <c r="B172" t="s">
        <v>8</v>
      </c>
      <c r="C172" t="s">
        <v>776</v>
      </c>
      <c r="D172" t="s">
        <v>777</v>
      </c>
      <c r="E172" s="1">
        <v>-5.4220310937000002</v>
      </c>
      <c r="F172" s="2">
        <v>-3.7444750495000001</v>
      </c>
      <c r="G172" t="s">
        <v>778</v>
      </c>
      <c r="H172" t="s">
        <v>779</v>
      </c>
      <c r="I172" t="s">
        <v>780</v>
      </c>
    </row>
    <row r="173" spans="1:9">
      <c r="A173" t="s">
        <v>708</v>
      </c>
      <c r="B173" t="s">
        <v>8</v>
      </c>
      <c r="C173" t="s">
        <v>781</v>
      </c>
      <c r="D173" t="s">
        <v>782</v>
      </c>
      <c r="E173" s="1">
        <v>-3.7726693356999998</v>
      </c>
      <c r="F173" s="2">
        <v>-2.3105806960000002</v>
      </c>
      <c r="G173" t="s">
        <v>783</v>
      </c>
      <c r="H173" t="s">
        <v>784</v>
      </c>
      <c r="I173" t="s">
        <v>785</v>
      </c>
    </row>
    <row r="174" spans="1:9">
      <c r="A174" t="s">
        <v>708</v>
      </c>
      <c r="B174" t="s">
        <v>8</v>
      </c>
      <c r="C174" t="s">
        <v>786</v>
      </c>
      <c r="D174" t="s">
        <v>787</v>
      </c>
      <c r="E174" s="1">
        <v>-3.7325331144999998</v>
      </c>
      <c r="F174" s="2">
        <v>-2.2747706475</v>
      </c>
      <c r="G174" t="s">
        <v>788</v>
      </c>
      <c r="H174" t="s">
        <v>784</v>
      </c>
      <c r="I174" t="s">
        <v>785</v>
      </c>
    </row>
    <row r="175" spans="1:9">
      <c r="A175" t="s">
        <v>708</v>
      </c>
      <c r="B175" t="s">
        <v>8</v>
      </c>
      <c r="C175" t="s">
        <v>789</v>
      </c>
      <c r="D175" t="s">
        <v>790</v>
      </c>
      <c r="E175" s="1">
        <v>-3.4636387867999998</v>
      </c>
      <c r="F175" s="2">
        <v>-2.0495259791999998</v>
      </c>
      <c r="G175" t="s">
        <v>791</v>
      </c>
      <c r="H175" t="s">
        <v>792</v>
      </c>
      <c r="I175" t="s">
        <v>793</v>
      </c>
    </row>
    <row r="176" spans="1:9">
      <c r="A176" t="s">
        <v>708</v>
      </c>
      <c r="B176" t="s">
        <v>8</v>
      </c>
      <c r="C176" t="s">
        <v>794</v>
      </c>
      <c r="D176" t="s">
        <v>795</v>
      </c>
      <c r="E176" s="1">
        <v>-3.2331298363999998</v>
      </c>
      <c r="F176" s="2">
        <v>-1.8680998133</v>
      </c>
      <c r="G176" t="s">
        <v>796</v>
      </c>
      <c r="H176" t="s">
        <v>792</v>
      </c>
      <c r="I176" t="s">
        <v>793</v>
      </c>
    </row>
    <row r="177" spans="1:9">
      <c r="A177" t="s">
        <v>797</v>
      </c>
      <c r="B177" t="s">
        <v>25</v>
      </c>
      <c r="C177" t="s">
        <v>798</v>
      </c>
      <c r="D177" t="s">
        <v>799</v>
      </c>
      <c r="E177" s="1">
        <v>-16.950894157299999</v>
      </c>
      <c r="F177" s="2">
        <v>-14.082073451099999</v>
      </c>
      <c r="G177" t="s">
        <v>800</v>
      </c>
      <c r="H177" t="s">
        <v>801</v>
      </c>
      <c r="I177" t="s">
        <v>802</v>
      </c>
    </row>
    <row r="178" spans="1:9">
      <c r="A178" t="s">
        <v>803</v>
      </c>
      <c r="B178" t="s">
        <v>25</v>
      </c>
      <c r="C178" t="s">
        <v>798</v>
      </c>
      <c r="D178" t="s">
        <v>799</v>
      </c>
      <c r="E178" s="1">
        <v>-16.950894157299999</v>
      </c>
      <c r="F178" s="2">
        <v>-14.082073451099999</v>
      </c>
      <c r="G178" t="s">
        <v>800</v>
      </c>
      <c r="H178" t="s">
        <v>804</v>
      </c>
      <c r="I178" t="s">
        <v>805</v>
      </c>
    </row>
    <row r="179" spans="1:9">
      <c r="A179" t="s">
        <v>803</v>
      </c>
      <c r="B179" t="s">
        <v>25</v>
      </c>
      <c r="C179" t="s">
        <v>806</v>
      </c>
      <c r="D179" t="s">
        <v>807</v>
      </c>
      <c r="E179" s="1">
        <v>-16.188074277199998</v>
      </c>
      <c r="F179" s="2">
        <v>-13.3984348171</v>
      </c>
      <c r="G179" t="s">
        <v>808</v>
      </c>
      <c r="H179" t="s">
        <v>809</v>
      </c>
      <c r="I179" t="s">
        <v>810</v>
      </c>
    </row>
    <row r="180" spans="1:9">
      <c r="A180" t="s">
        <v>803</v>
      </c>
      <c r="B180" t="s">
        <v>25</v>
      </c>
      <c r="C180" t="s">
        <v>811</v>
      </c>
      <c r="D180" t="s">
        <v>812</v>
      </c>
      <c r="E180" s="1">
        <v>-16.131956364499999</v>
      </c>
      <c r="F180" s="2">
        <v>-13.354216127600001</v>
      </c>
      <c r="G180" t="s">
        <v>813</v>
      </c>
      <c r="H180" t="s">
        <v>809</v>
      </c>
      <c r="I180" t="s">
        <v>810</v>
      </c>
    </row>
    <row r="181" spans="1:9">
      <c r="A181" t="s">
        <v>803</v>
      </c>
      <c r="B181" t="s">
        <v>25</v>
      </c>
      <c r="C181" t="s">
        <v>814</v>
      </c>
      <c r="D181" t="s">
        <v>815</v>
      </c>
      <c r="E181" s="1">
        <v>-14.881844249</v>
      </c>
      <c r="F181" s="2">
        <v>-12.2762649776</v>
      </c>
      <c r="G181" t="s">
        <v>816</v>
      </c>
      <c r="H181" t="s">
        <v>817</v>
      </c>
      <c r="I181" t="s">
        <v>818</v>
      </c>
    </row>
    <row r="182" spans="1:9">
      <c r="A182" t="s">
        <v>803</v>
      </c>
      <c r="B182" t="s">
        <v>25</v>
      </c>
      <c r="C182" t="s">
        <v>819</v>
      </c>
      <c r="D182" t="s">
        <v>820</v>
      </c>
      <c r="E182" s="1">
        <v>-13.7400163824</v>
      </c>
      <c r="F182" s="2">
        <v>-11.232923512199999</v>
      </c>
      <c r="G182" t="s">
        <v>821</v>
      </c>
      <c r="H182" t="s">
        <v>822</v>
      </c>
      <c r="I182" t="s">
        <v>823</v>
      </c>
    </row>
    <row r="183" spans="1:9">
      <c r="A183" t="s">
        <v>803</v>
      </c>
      <c r="B183" t="s">
        <v>8</v>
      </c>
      <c r="C183" t="s">
        <v>824</v>
      </c>
      <c r="D183" t="s">
        <v>825</v>
      </c>
      <c r="E183" s="1">
        <v>-12.602925567</v>
      </c>
      <c r="F183" s="2">
        <v>-10.220771433399999</v>
      </c>
      <c r="G183" t="s">
        <v>826</v>
      </c>
      <c r="H183" t="s">
        <v>827</v>
      </c>
      <c r="I183" t="s">
        <v>828</v>
      </c>
    </row>
    <row r="184" spans="1:9">
      <c r="A184" t="s">
        <v>803</v>
      </c>
      <c r="B184" t="s">
        <v>25</v>
      </c>
      <c r="C184" t="s">
        <v>829</v>
      </c>
      <c r="D184" t="s">
        <v>830</v>
      </c>
      <c r="E184" s="1">
        <v>-12.3463761772</v>
      </c>
      <c r="F184" s="2">
        <v>-9.9872059504999999</v>
      </c>
      <c r="G184" t="s">
        <v>831</v>
      </c>
      <c r="H184" t="s">
        <v>832</v>
      </c>
      <c r="I184" t="s">
        <v>833</v>
      </c>
    </row>
    <row r="185" spans="1:9">
      <c r="A185" t="s">
        <v>803</v>
      </c>
      <c r="B185" t="s">
        <v>31</v>
      </c>
      <c r="C185" t="s">
        <v>834</v>
      </c>
      <c r="D185" t="s">
        <v>835</v>
      </c>
      <c r="E185" s="1">
        <v>-12.339189986599999</v>
      </c>
      <c r="F185" s="2">
        <v>-9.9844741013</v>
      </c>
      <c r="G185" t="s">
        <v>836</v>
      </c>
      <c r="H185" t="s">
        <v>837</v>
      </c>
      <c r="I185" t="s">
        <v>838</v>
      </c>
    </row>
    <row r="186" spans="1:9">
      <c r="A186" t="s">
        <v>803</v>
      </c>
      <c r="B186" t="s">
        <v>31</v>
      </c>
      <c r="C186" t="s">
        <v>839</v>
      </c>
      <c r="D186" t="s">
        <v>840</v>
      </c>
      <c r="E186" s="1">
        <v>-12.173916590599999</v>
      </c>
      <c r="F186" s="2">
        <v>-9.8365748014999994</v>
      </c>
      <c r="G186" t="s">
        <v>841</v>
      </c>
      <c r="H186" t="s">
        <v>842</v>
      </c>
      <c r="I186" t="s">
        <v>843</v>
      </c>
    </row>
    <row r="187" spans="1:9">
      <c r="A187" t="s">
        <v>803</v>
      </c>
      <c r="B187" t="s">
        <v>25</v>
      </c>
      <c r="C187" t="s">
        <v>844</v>
      </c>
      <c r="D187" t="s">
        <v>845</v>
      </c>
      <c r="E187" s="1">
        <v>-11.049283382400001</v>
      </c>
      <c r="F187" s="2">
        <v>-8.8172847738000009</v>
      </c>
      <c r="G187" t="s">
        <v>846</v>
      </c>
      <c r="H187" t="s">
        <v>847</v>
      </c>
      <c r="I187" t="s">
        <v>848</v>
      </c>
    </row>
    <row r="188" spans="1:9">
      <c r="A188" t="s">
        <v>803</v>
      </c>
      <c r="B188" t="s">
        <v>31</v>
      </c>
      <c r="C188" t="s">
        <v>849</v>
      </c>
      <c r="D188" t="s">
        <v>850</v>
      </c>
      <c r="E188" s="1">
        <v>-11.040983392099999</v>
      </c>
      <c r="F188" s="2">
        <v>-8.8123127269000001</v>
      </c>
      <c r="G188" t="s">
        <v>851</v>
      </c>
      <c r="H188" t="s">
        <v>852</v>
      </c>
      <c r="I188" t="s">
        <v>853</v>
      </c>
    </row>
    <row r="189" spans="1:9">
      <c r="A189" t="s">
        <v>803</v>
      </c>
      <c r="B189" t="s">
        <v>8</v>
      </c>
      <c r="C189" t="s">
        <v>854</v>
      </c>
      <c r="D189" t="s">
        <v>855</v>
      </c>
      <c r="E189" s="1">
        <v>-10.7160986208</v>
      </c>
      <c r="F189" s="2">
        <v>-8.5224450042999997</v>
      </c>
      <c r="G189" t="s">
        <v>856</v>
      </c>
      <c r="H189" t="s">
        <v>857</v>
      </c>
      <c r="I189" t="s">
        <v>858</v>
      </c>
    </row>
    <row r="190" spans="1:9">
      <c r="A190" t="s">
        <v>803</v>
      </c>
      <c r="B190" t="s">
        <v>25</v>
      </c>
      <c r="C190" t="s">
        <v>859</v>
      </c>
      <c r="D190" t="s">
        <v>860</v>
      </c>
      <c r="E190" s="1">
        <v>-10.3965039499</v>
      </c>
      <c r="F190" s="2">
        <v>-8.2266532480999999</v>
      </c>
      <c r="G190" t="s">
        <v>861</v>
      </c>
      <c r="H190" t="s">
        <v>862</v>
      </c>
      <c r="I190" t="s">
        <v>863</v>
      </c>
    </row>
    <row r="191" spans="1:9">
      <c r="A191" t="s">
        <v>803</v>
      </c>
      <c r="B191" t="s">
        <v>8</v>
      </c>
      <c r="C191" t="s">
        <v>864</v>
      </c>
      <c r="D191" t="s">
        <v>865</v>
      </c>
      <c r="E191" s="1">
        <v>-10.2537954866</v>
      </c>
      <c r="F191" s="2">
        <v>-8.0868304729999991</v>
      </c>
      <c r="G191" t="s">
        <v>866</v>
      </c>
      <c r="H191" t="s">
        <v>867</v>
      </c>
      <c r="I191" t="s">
        <v>868</v>
      </c>
    </row>
    <row r="192" spans="1:9">
      <c r="A192" t="s">
        <v>803</v>
      </c>
      <c r="B192" t="s">
        <v>8</v>
      </c>
      <c r="C192" t="s">
        <v>869</v>
      </c>
      <c r="D192" t="s">
        <v>870</v>
      </c>
      <c r="E192" s="1">
        <v>-10.1037390918</v>
      </c>
      <c r="F192" s="2">
        <v>-7.9509217292000001</v>
      </c>
      <c r="G192" t="s">
        <v>871</v>
      </c>
      <c r="H192" t="s">
        <v>872</v>
      </c>
      <c r="I192" t="s">
        <v>873</v>
      </c>
    </row>
    <row r="193" spans="1:9">
      <c r="A193" t="s">
        <v>803</v>
      </c>
      <c r="B193" t="s">
        <v>25</v>
      </c>
      <c r="C193" t="s">
        <v>874</v>
      </c>
      <c r="D193" t="s">
        <v>875</v>
      </c>
      <c r="E193" s="1">
        <v>-9.9540660645999992</v>
      </c>
      <c r="F193" s="2">
        <v>-7.8122440862999998</v>
      </c>
      <c r="G193" t="s">
        <v>876</v>
      </c>
      <c r="H193" t="s">
        <v>877</v>
      </c>
      <c r="I193" t="s">
        <v>878</v>
      </c>
    </row>
    <row r="194" spans="1:9">
      <c r="A194" t="s">
        <v>803</v>
      </c>
      <c r="B194" t="s">
        <v>31</v>
      </c>
      <c r="C194" t="s">
        <v>879</v>
      </c>
      <c r="D194" t="s">
        <v>880</v>
      </c>
      <c r="E194" s="1">
        <v>-9.6630435435000006</v>
      </c>
      <c r="F194" s="2">
        <v>-7.5345855267999999</v>
      </c>
      <c r="G194" t="s">
        <v>881</v>
      </c>
      <c r="H194" t="s">
        <v>882</v>
      </c>
      <c r="I194" t="s">
        <v>883</v>
      </c>
    </row>
    <row r="195" spans="1:9">
      <c r="A195" t="s">
        <v>803</v>
      </c>
      <c r="B195" t="s">
        <v>31</v>
      </c>
      <c r="C195" t="s">
        <v>884</v>
      </c>
      <c r="D195" t="s">
        <v>885</v>
      </c>
      <c r="E195" s="1">
        <v>-9.4296571694000004</v>
      </c>
      <c r="F195" s="2">
        <v>-7.3242644567999999</v>
      </c>
      <c r="G195" t="s">
        <v>886</v>
      </c>
      <c r="H195" t="s">
        <v>887</v>
      </c>
      <c r="I195" t="s">
        <v>888</v>
      </c>
    </row>
    <row r="196" spans="1:9">
      <c r="A196" t="s">
        <v>803</v>
      </c>
      <c r="B196" t="s">
        <v>8</v>
      </c>
      <c r="C196" t="s">
        <v>889</v>
      </c>
      <c r="D196" t="s">
        <v>890</v>
      </c>
      <c r="E196" s="1">
        <v>-8.8598044440999999</v>
      </c>
      <c r="F196" s="2">
        <v>-6.8148924789000001</v>
      </c>
      <c r="G196" t="s">
        <v>891</v>
      </c>
      <c r="H196" t="s">
        <v>892</v>
      </c>
      <c r="I196" t="s">
        <v>893</v>
      </c>
    </row>
    <row r="197" spans="1:9">
      <c r="A197" t="s">
        <v>803</v>
      </c>
      <c r="B197" t="s">
        <v>25</v>
      </c>
      <c r="C197" t="s">
        <v>894</v>
      </c>
      <c r="D197" t="s">
        <v>895</v>
      </c>
      <c r="E197" s="1">
        <v>-7.7928805750999999</v>
      </c>
      <c r="F197" s="2">
        <v>-5.8396355675000002</v>
      </c>
      <c r="G197" t="s">
        <v>896</v>
      </c>
      <c r="H197" t="s">
        <v>897</v>
      </c>
      <c r="I197" t="s">
        <v>898</v>
      </c>
    </row>
    <row r="198" spans="1:9">
      <c r="A198" t="s">
        <v>803</v>
      </c>
      <c r="B198" t="s">
        <v>25</v>
      </c>
      <c r="C198" t="s">
        <v>899</v>
      </c>
      <c r="D198" t="s">
        <v>900</v>
      </c>
      <c r="E198" s="1">
        <v>-7.6597821866000002</v>
      </c>
      <c r="F198" s="2">
        <v>-5.7237733491</v>
      </c>
      <c r="G198" t="s">
        <v>901</v>
      </c>
      <c r="H198" t="s">
        <v>902</v>
      </c>
      <c r="I198" t="s">
        <v>903</v>
      </c>
    </row>
    <row r="199" spans="1:9">
      <c r="A199" t="s">
        <v>803</v>
      </c>
      <c r="B199" t="s">
        <v>25</v>
      </c>
      <c r="C199" t="s">
        <v>904</v>
      </c>
      <c r="D199" t="s">
        <v>905</v>
      </c>
      <c r="E199" s="1">
        <v>-7.385973474</v>
      </c>
      <c r="F199" s="2">
        <v>-5.4830779981999997</v>
      </c>
      <c r="G199" t="s">
        <v>906</v>
      </c>
      <c r="H199" t="s">
        <v>907</v>
      </c>
      <c r="I199" t="s">
        <v>908</v>
      </c>
    </row>
    <row r="200" spans="1:9">
      <c r="A200" t="s">
        <v>803</v>
      </c>
      <c r="B200" t="s">
        <v>25</v>
      </c>
      <c r="C200" t="s">
        <v>909</v>
      </c>
      <c r="D200" t="s">
        <v>910</v>
      </c>
      <c r="E200" s="1">
        <v>-7.385973474</v>
      </c>
      <c r="F200" s="2">
        <v>-5.4830779981999997</v>
      </c>
      <c r="G200" t="s">
        <v>906</v>
      </c>
      <c r="H200" t="s">
        <v>907</v>
      </c>
      <c r="I200" t="s">
        <v>908</v>
      </c>
    </row>
    <row r="201" spans="1:9">
      <c r="A201" t="s">
        <v>803</v>
      </c>
      <c r="B201" t="s">
        <v>25</v>
      </c>
      <c r="C201" t="s">
        <v>911</v>
      </c>
      <c r="D201" t="s">
        <v>912</v>
      </c>
      <c r="E201" s="1">
        <v>-7.1304790591999998</v>
      </c>
      <c r="F201" s="2">
        <v>-5.2572935475999998</v>
      </c>
      <c r="G201" t="s">
        <v>913</v>
      </c>
      <c r="H201" t="s">
        <v>914</v>
      </c>
      <c r="I201" t="s">
        <v>915</v>
      </c>
    </row>
    <row r="202" spans="1:9">
      <c r="A202" t="s">
        <v>803</v>
      </c>
      <c r="B202" t="s">
        <v>31</v>
      </c>
      <c r="C202" t="s">
        <v>916</v>
      </c>
      <c r="D202" t="s">
        <v>917</v>
      </c>
      <c r="E202" s="1">
        <v>-6.8427125834</v>
      </c>
      <c r="F202" s="2">
        <v>-5.0126444662000003</v>
      </c>
      <c r="G202" t="s">
        <v>918</v>
      </c>
      <c r="H202" t="s">
        <v>919</v>
      </c>
      <c r="I202" t="s">
        <v>920</v>
      </c>
    </row>
    <row r="203" spans="1:9">
      <c r="A203" t="s">
        <v>803</v>
      </c>
      <c r="B203" t="s">
        <v>8</v>
      </c>
      <c r="C203" t="s">
        <v>921</v>
      </c>
      <c r="D203" t="s">
        <v>922</v>
      </c>
      <c r="E203" s="1">
        <v>-6.6076406628999997</v>
      </c>
      <c r="F203" s="2">
        <v>-4.7944530810000003</v>
      </c>
      <c r="G203" t="s">
        <v>923</v>
      </c>
      <c r="H203" t="s">
        <v>924</v>
      </c>
      <c r="I203" t="s">
        <v>925</v>
      </c>
    </row>
    <row r="204" spans="1:9">
      <c r="A204" t="s">
        <v>803</v>
      </c>
      <c r="B204" t="s">
        <v>31</v>
      </c>
      <c r="C204" t="s">
        <v>926</v>
      </c>
      <c r="D204" t="s">
        <v>927</v>
      </c>
      <c r="E204" s="1">
        <v>-6.2422182770000001</v>
      </c>
      <c r="F204" s="2">
        <v>-4.4726176662999997</v>
      </c>
      <c r="G204" t="s">
        <v>928</v>
      </c>
      <c r="H204" t="s">
        <v>919</v>
      </c>
      <c r="I204" t="s">
        <v>920</v>
      </c>
    </row>
    <row r="205" spans="1:9">
      <c r="A205" t="s">
        <v>803</v>
      </c>
      <c r="B205" t="s">
        <v>8</v>
      </c>
      <c r="C205" t="s">
        <v>929</v>
      </c>
      <c r="D205" t="s">
        <v>930</v>
      </c>
      <c r="E205" s="1">
        <v>-5.5226426963000002</v>
      </c>
      <c r="F205" s="2">
        <v>-3.8327989374000002</v>
      </c>
      <c r="G205" t="s">
        <v>931</v>
      </c>
      <c r="H205" t="s">
        <v>932</v>
      </c>
      <c r="I205" t="s">
        <v>933</v>
      </c>
    </row>
    <row r="206" spans="1:9">
      <c r="A206" t="s">
        <v>803</v>
      </c>
      <c r="B206" t="s">
        <v>25</v>
      </c>
      <c r="C206" t="s">
        <v>934</v>
      </c>
      <c r="D206" t="s">
        <v>935</v>
      </c>
      <c r="E206" s="1">
        <v>-5.1956219368000003</v>
      </c>
      <c r="F206" s="2">
        <v>-3.5503836931000001</v>
      </c>
      <c r="G206" t="s">
        <v>936</v>
      </c>
      <c r="H206" t="s">
        <v>937</v>
      </c>
      <c r="I206" t="s">
        <v>938</v>
      </c>
    </row>
    <row r="207" spans="1:9">
      <c r="A207" t="s">
        <v>939</v>
      </c>
      <c r="B207" t="s">
        <v>31</v>
      </c>
      <c r="C207" t="s">
        <v>940</v>
      </c>
      <c r="D207" t="s">
        <v>941</v>
      </c>
      <c r="E207" s="1">
        <v>-16.741982248599999</v>
      </c>
      <c r="F207" s="2">
        <v>-13.9145542275</v>
      </c>
      <c r="G207" t="s">
        <v>942</v>
      </c>
      <c r="H207" t="s">
        <v>943</v>
      </c>
      <c r="I207" t="s">
        <v>944</v>
      </c>
    </row>
    <row r="208" spans="1:9">
      <c r="A208" t="s">
        <v>945</v>
      </c>
      <c r="B208" t="s">
        <v>31</v>
      </c>
      <c r="C208" t="s">
        <v>940</v>
      </c>
      <c r="D208" t="s">
        <v>941</v>
      </c>
      <c r="E208" s="1">
        <v>-16.741982248599999</v>
      </c>
      <c r="F208" s="2">
        <v>-13.9145542275</v>
      </c>
      <c r="G208" t="s">
        <v>942</v>
      </c>
      <c r="H208" t="s">
        <v>946</v>
      </c>
      <c r="I208" t="s">
        <v>947</v>
      </c>
    </row>
    <row r="209" spans="1:9">
      <c r="A209" t="s">
        <v>945</v>
      </c>
      <c r="B209" t="s">
        <v>31</v>
      </c>
      <c r="C209" t="s">
        <v>948</v>
      </c>
      <c r="D209" t="s">
        <v>949</v>
      </c>
      <c r="E209" s="1">
        <v>-15.116667727799999</v>
      </c>
      <c r="F209" s="2">
        <v>-12.478295942999999</v>
      </c>
      <c r="G209" t="s">
        <v>950</v>
      </c>
      <c r="H209" t="s">
        <v>951</v>
      </c>
      <c r="I209" t="s">
        <v>952</v>
      </c>
    </row>
    <row r="210" spans="1:9">
      <c r="A210" t="s">
        <v>945</v>
      </c>
      <c r="B210" t="s">
        <v>31</v>
      </c>
      <c r="C210" t="s">
        <v>953</v>
      </c>
      <c r="D210" t="s">
        <v>954</v>
      </c>
      <c r="E210" s="1">
        <v>-11.184949533799999</v>
      </c>
      <c r="F210" s="2">
        <v>-8.9393781180000005</v>
      </c>
      <c r="G210" t="s">
        <v>955</v>
      </c>
      <c r="H210" t="s">
        <v>956</v>
      </c>
      <c r="I210" t="s">
        <v>957</v>
      </c>
    </row>
    <row r="211" spans="1:9">
      <c r="A211" t="s">
        <v>945</v>
      </c>
      <c r="B211" t="s">
        <v>31</v>
      </c>
      <c r="C211" t="s">
        <v>958</v>
      </c>
      <c r="D211" t="s">
        <v>959</v>
      </c>
      <c r="E211" s="1">
        <v>-10.0925235008</v>
      </c>
      <c r="F211" s="2">
        <v>-7.9424811922999998</v>
      </c>
      <c r="G211" t="s">
        <v>960</v>
      </c>
      <c r="H211" t="s">
        <v>961</v>
      </c>
      <c r="I211" t="s">
        <v>962</v>
      </c>
    </row>
    <row r="212" spans="1:9">
      <c r="A212" t="s">
        <v>945</v>
      </c>
      <c r="B212" t="s">
        <v>31</v>
      </c>
      <c r="C212" t="s">
        <v>963</v>
      </c>
      <c r="D212" t="s">
        <v>964</v>
      </c>
      <c r="E212" s="1">
        <v>-9.8323229137000006</v>
      </c>
      <c r="F212" s="2">
        <v>-7.6932068288000002</v>
      </c>
      <c r="G212" t="s">
        <v>965</v>
      </c>
      <c r="H212" t="s">
        <v>966</v>
      </c>
      <c r="I212" t="s">
        <v>967</v>
      </c>
    </row>
    <row r="213" spans="1:9">
      <c r="A213" t="s">
        <v>945</v>
      </c>
      <c r="B213" t="s">
        <v>31</v>
      </c>
      <c r="C213" t="s">
        <v>968</v>
      </c>
      <c r="D213" t="s">
        <v>969</v>
      </c>
      <c r="E213" s="1">
        <v>-9.1407198123000004</v>
      </c>
      <c r="F213" s="2">
        <v>-7.0595956743999997</v>
      </c>
      <c r="G213" t="s">
        <v>970</v>
      </c>
      <c r="H213" t="s">
        <v>971</v>
      </c>
      <c r="I213" t="s">
        <v>972</v>
      </c>
    </row>
    <row r="214" spans="1:9">
      <c r="A214" t="s">
        <v>945</v>
      </c>
      <c r="B214" t="s">
        <v>31</v>
      </c>
      <c r="C214" t="s">
        <v>973</v>
      </c>
      <c r="D214" t="s">
        <v>974</v>
      </c>
      <c r="E214" s="1">
        <v>-7.9912549540000004</v>
      </c>
      <c r="F214" s="2">
        <v>-6.0182249960999998</v>
      </c>
      <c r="G214" t="s">
        <v>975</v>
      </c>
      <c r="H214" t="s">
        <v>976</v>
      </c>
      <c r="I214" t="s">
        <v>977</v>
      </c>
    </row>
    <row r="215" spans="1:9">
      <c r="A215" t="s">
        <v>945</v>
      </c>
      <c r="B215" t="s">
        <v>31</v>
      </c>
      <c r="C215" t="s">
        <v>978</v>
      </c>
      <c r="D215" t="s">
        <v>979</v>
      </c>
      <c r="E215" s="1">
        <v>-7.0543307719000001</v>
      </c>
      <c r="F215" s="2">
        <v>-5.1922501558</v>
      </c>
      <c r="G215" t="s">
        <v>980</v>
      </c>
      <c r="H215" t="s">
        <v>981</v>
      </c>
      <c r="I215" t="s">
        <v>982</v>
      </c>
    </row>
    <row r="216" spans="1:9">
      <c r="A216" t="s">
        <v>945</v>
      </c>
      <c r="B216" t="s">
        <v>31</v>
      </c>
      <c r="C216" t="s">
        <v>983</v>
      </c>
      <c r="D216" t="s">
        <v>984</v>
      </c>
      <c r="E216" s="1">
        <v>-4.7408944374999997</v>
      </c>
      <c r="F216" s="2">
        <v>-3.1500647429000002</v>
      </c>
      <c r="G216" t="s">
        <v>985</v>
      </c>
      <c r="H216" t="s">
        <v>986</v>
      </c>
      <c r="I216" t="s">
        <v>987</v>
      </c>
    </row>
    <row r="217" spans="1:9">
      <c r="A217" t="s">
        <v>945</v>
      </c>
      <c r="B217" t="s">
        <v>31</v>
      </c>
      <c r="C217" t="s">
        <v>988</v>
      </c>
      <c r="D217" t="s">
        <v>989</v>
      </c>
      <c r="E217" s="1">
        <v>-4.1624226233000003</v>
      </c>
      <c r="F217" s="2">
        <v>-2.6483504365999999</v>
      </c>
      <c r="G217" t="s">
        <v>990</v>
      </c>
      <c r="H217" t="s">
        <v>991</v>
      </c>
      <c r="I217" t="s">
        <v>992</v>
      </c>
    </row>
    <row r="218" spans="1:9">
      <c r="A218" t="s">
        <v>945</v>
      </c>
      <c r="B218" t="s">
        <v>31</v>
      </c>
      <c r="C218" t="s">
        <v>993</v>
      </c>
      <c r="D218" t="s">
        <v>994</v>
      </c>
      <c r="E218" s="1">
        <v>-4.1450432608999996</v>
      </c>
      <c r="F218" s="2">
        <v>-2.6328856746999998</v>
      </c>
      <c r="G218" t="s">
        <v>995</v>
      </c>
      <c r="H218" t="s">
        <v>996</v>
      </c>
      <c r="I218" t="s">
        <v>997</v>
      </c>
    </row>
    <row r="219" spans="1:9">
      <c r="A219" t="s">
        <v>945</v>
      </c>
      <c r="B219" t="s">
        <v>31</v>
      </c>
      <c r="C219" t="s">
        <v>998</v>
      </c>
      <c r="D219" t="s">
        <v>999</v>
      </c>
      <c r="E219" s="1">
        <v>-3.7059281196999998</v>
      </c>
      <c r="F219" s="2">
        <v>-2.2565123762999999</v>
      </c>
      <c r="G219" t="s">
        <v>1000</v>
      </c>
      <c r="H219" t="s">
        <v>1001</v>
      </c>
      <c r="I219" t="s">
        <v>1002</v>
      </c>
    </row>
    <row r="220" spans="1:9">
      <c r="A220" t="s">
        <v>945</v>
      </c>
      <c r="B220" t="s">
        <v>31</v>
      </c>
      <c r="C220" t="s">
        <v>1003</v>
      </c>
      <c r="D220" t="s">
        <v>1004</v>
      </c>
      <c r="E220" s="1">
        <v>-3.3850123163000001</v>
      </c>
      <c r="F220" s="2">
        <v>-1.9938256019</v>
      </c>
      <c r="G220" t="s">
        <v>1005</v>
      </c>
      <c r="H220" t="s">
        <v>1006</v>
      </c>
      <c r="I220" t="s">
        <v>1007</v>
      </c>
    </row>
    <row r="221" spans="1:9">
      <c r="A221" t="s">
        <v>945</v>
      </c>
      <c r="B221" t="s">
        <v>31</v>
      </c>
      <c r="C221" t="s">
        <v>1008</v>
      </c>
      <c r="D221" t="s">
        <v>1009</v>
      </c>
      <c r="E221" s="1">
        <v>-3.3850123163000001</v>
      </c>
      <c r="F221" s="2">
        <v>-1.9938256019</v>
      </c>
      <c r="G221" t="s">
        <v>1005</v>
      </c>
      <c r="H221" t="s">
        <v>1006</v>
      </c>
      <c r="I221" t="s">
        <v>1007</v>
      </c>
    </row>
    <row r="222" spans="1:9">
      <c r="A222" t="s">
        <v>945</v>
      </c>
      <c r="B222" t="s">
        <v>31</v>
      </c>
      <c r="C222" t="s">
        <v>1010</v>
      </c>
      <c r="D222" t="s">
        <v>1011</v>
      </c>
      <c r="E222" s="1">
        <v>-3.3178853872</v>
      </c>
      <c r="F222" s="2">
        <v>-1.9385544130000001</v>
      </c>
      <c r="G222" t="s">
        <v>1012</v>
      </c>
      <c r="H222" t="s">
        <v>1013</v>
      </c>
      <c r="I222" t="s">
        <v>1014</v>
      </c>
    </row>
    <row r="223" spans="1:9">
      <c r="A223" t="s">
        <v>945</v>
      </c>
      <c r="B223" t="s">
        <v>31</v>
      </c>
      <c r="C223" t="s">
        <v>1015</v>
      </c>
      <c r="D223" t="s">
        <v>1016</v>
      </c>
      <c r="E223" s="1">
        <v>-2.9546274796000001</v>
      </c>
      <c r="F223" s="2">
        <v>-1.6335814788</v>
      </c>
      <c r="G223" t="s">
        <v>1017</v>
      </c>
      <c r="H223" t="s">
        <v>1018</v>
      </c>
      <c r="I223" t="s">
        <v>1019</v>
      </c>
    </row>
    <row r="224" spans="1:9">
      <c r="A224" t="s">
        <v>945</v>
      </c>
      <c r="B224" t="s">
        <v>31</v>
      </c>
      <c r="C224" t="s">
        <v>1020</v>
      </c>
      <c r="D224" t="s">
        <v>1021</v>
      </c>
      <c r="E224" s="1">
        <v>-2.2210187764999998</v>
      </c>
      <c r="F224" s="2">
        <v>-1.0243187625000001</v>
      </c>
      <c r="G224" t="s">
        <v>1022</v>
      </c>
      <c r="H224" t="s">
        <v>1023</v>
      </c>
      <c r="I224" t="s">
        <v>1024</v>
      </c>
    </row>
    <row r="225" spans="1:9">
      <c r="A225" t="s">
        <v>1025</v>
      </c>
      <c r="B225" t="s">
        <v>31</v>
      </c>
      <c r="C225" t="s">
        <v>1026</v>
      </c>
      <c r="D225" t="s">
        <v>1027</v>
      </c>
      <c r="E225" s="1">
        <v>-16.119237572599999</v>
      </c>
      <c r="F225" s="2">
        <v>-13.353079208300001</v>
      </c>
      <c r="G225" t="s">
        <v>1028</v>
      </c>
      <c r="H225" t="s">
        <v>1029</v>
      </c>
      <c r="I225" t="s">
        <v>1030</v>
      </c>
    </row>
    <row r="226" spans="1:9">
      <c r="A226" t="s">
        <v>1031</v>
      </c>
      <c r="B226" t="s">
        <v>31</v>
      </c>
      <c r="C226" t="s">
        <v>1026</v>
      </c>
      <c r="D226" t="s">
        <v>1027</v>
      </c>
      <c r="E226" s="1">
        <v>-16.119237572599999</v>
      </c>
      <c r="F226" s="2">
        <v>-13.353079208300001</v>
      </c>
      <c r="G226" t="s">
        <v>1028</v>
      </c>
      <c r="H226" t="s">
        <v>1032</v>
      </c>
      <c r="I226" t="s">
        <v>1033</v>
      </c>
    </row>
    <row r="227" spans="1:9">
      <c r="A227" t="s">
        <v>1031</v>
      </c>
      <c r="B227" t="s">
        <v>31</v>
      </c>
      <c r="C227" t="s">
        <v>1034</v>
      </c>
      <c r="D227" t="s">
        <v>1035</v>
      </c>
      <c r="E227" s="1">
        <v>-15.6228028337</v>
      </c>
      <c r="F227" s="2">
        <v>-12.9300733866</v>
      </c>
      <c r="G227" t="s">
        <v>1036</v>
      </c>
      <c r="H227" t="s">
        <v>1037</v>
      </c>
      <c r="I227" t="s">
        <v>1038</v>
      </c>
    </row>
    <row r="228" spans="1:9">
      <c r="A228" t="s">
        <v>1031</v>
      </c>
      <c r="B228" t="s">
        <v>31</v>
      </c>
      <c r="C228" t="s">
        <v>1039</v>
      </c>
      <c r="D228" t="s">
        <v>1040</v>
      </c>
      <c r="E228" s="1">
        <v>-15.5640051957</v>
      </c>
      <c r="F228" s="2">
        <v>-12.880821066499999</v>
      </c>
      <c r="G228" t="s">
        <v>1041</v>
      </c>
      <c r="H228" t="s">
        <v>1037</v>
      </c>
      <c r="I228" t="s">
        <v>1038</v>
      </c>
    </row>
    <row r="229" spans="1:9">
      <c r="A229" t="s">
        <v>1031</v>
      </c>
      <c r="B229" t="s">
        <v>31</v>
      </c>
      <c r="C229" t="s">
        <v>1042</v>
      </c>
      <c r="D229" t="s">
        <v>1043</v>
      </c>
      <c r="E229" s="1">
        <v>-12.0036472907</v>
      </c>
      <c r="F229" s="2">
        <v>-9.6870891075000003</v>
      </c>
      <c r="G229" t="s">
        <v>1044</v>
      </c>
      <c r="H229" t="s">
        <v>1045</v>
      </c>
      <c r="I229" t="s">
        <v>1046</v>
      </c>
    </row>
    <row r="230" spans="1:9">
      <c r="A230" t="s">
        <v>1031</v>
      </c>
      <c r="B230" t="s">
        <v>31</v>
      </c>
      <c r="C230" t="s">
        <v>1047</v>
      </c>
      <c r="D230" t="s">
        <v>1048</v>
      </c>
      <c r="E230" s="1">
        <v>-11.9797114135</v>
      </c>
      <c r="F230" s="2">
        <v>-9.6671932081000005</v>
      </c>
      <c r="G230" t="s">
        <v>1049</v>
      </c>
      <c r="H230" t="s">
        <v>1050</v>
      </c>
      <c r="I230" t="s">
        <v>1051</v>
      </c>
    </row>
    <row r="231" spans="1:9">
      <c r="A231" t="s">
        <v>1031</v>
      </c>
      <c r="B231" t="s">
        <v>31</v>
      </c>
      <c r="C231" t="s">
        <v>1052</v>
      </c>
      <c r="D231" t="s">
        <v>1053</v>
      </c>
      <c r="E231" s="1">
        <v>-8.3121481348999993</v>
      </c>
      <c r="F231" s="2">
        <v>-6.3086288548000002</v>
      </c>
      <c r="G231" t="s">
        <v>1054</v>
      </c>
      <c r="H231" t="s">
        <v>1055</v>
      </c>
      <c r="I231" t="s">
        <v>1056</v>
      </c>
    </row>
    <row r="232" spans="1:9">
      <c r="A232" t="s">
        <v>1031</v>
      </c>
      <c r="B232" t="s">
        <v>31</v>
      </c>
      <c r="C232" t="s">
        <v>1057</v>
      </c>
      <c r="D232" t="s">
        <v>1058</v>
      </c>
      <c r="E232" s="1">
        <v>-6.4646803825000001</v>
      </c>
      <c r="F232" s="2">
        <v>-4.6701884194999996</v>
      </c>
      <c r="G232" t="s">
        <v>1059</v>
      </c>
      <c r="H232" t="s">
        <v>1060</v>
      </c>
      <c r="I232" t="s">
        <v>1061</v>
      </c>
    </row>
    <row r="233" spans="1:9">
      <c r="A233" t="s">
        <v>1031</v>
      </c>
      <c r="B233" t="s">
        <v>31</v>
      </c>
      <c r="C233" t="s">
        <v>1062</v>
      </c>
      <c r="D233" t="s">
        <v>1063</v>
      </c>
      <c r="E233" s="1">
        <v>-6.0873242469999997</v>
      </c>
      <c r="F233" s="2">
        <v>-4.3342068596000001</v>
      </c>
      <c r="G233" t="s">
        <v>1064</v>
      </c>
      <c r="H233" t="s">
        <v>1065</v>
      </c>
      <c r="I233" t="s">
        <v>1066</v>
      </c>
    </row>
    <row r="234" spans="1:9">
      <c r="A234" t="s">
        <v>1031</v>
      </c>
      <c r="B234" t="s">
        <v>31</v>
      </c>
      <c r="C234" t="s">
        <v>1067</v>
      </c>
      <c r="D234" t="s">
        <v>1068</v>
      </c>
      <c r="E234" s="1">
        <v>-5.7705086431000003</v>
      </c>
      <c r="F234" s="2">
        <v>-4.0447027370999997</v>
      </c>
      <c r="G234" t="s">
        <v>1069</v>
      </c>
      <c r="H234" t="s">
        <v>1070</v>
      </c>
      <c r="I234" t="s">
        <v>1071</v>
      </c>
    </row>
    <row r="235" spans="1:9">
      <c r="A235" t="s">
        <v>1031</v>
      </c>
      <c r="B235" t="s">
        <v>31</v>
      </c>
      <c r="C235" t="s">
        <v>1072</v>
      </c>
      <c r="D235" t="s">
        <v>1073</v>
      </c>
      <c r="E235" s="1">
        <v>-5.6729471415999999</v>
      </c>
      <c r="F235" s="2">
        <v>-3.9634930769999999</v>
      </c>
      <c r="G235" t="s">
        <v>1074</v>
      </c>
      <c r="H235" t="s">
        <v>1075</v>
      </c>
      <c r="I235" t="s">
        <v>1076</v>
      </c>
    </row>
    <row r="236" spans="1:9">
      <c r="A236" t="s">
        <v>1031</v>
      </c>
      <c r="B236" t="s">
        <v>31</v>
      </c>
      <c r="C236" t="s">
        <v>1077</v>
      </c>
      <c r="D236" t="s">
        <v>1078</v>
      </c>
      <c r="E236" s="1">
        <v>-2.4742094733000002</v>
      </c>
      <c r="F236" s="2">
        <v>-1.2347983661999999</v>
      </c>
      <c r="G236" t="s">
        <v>1079</v>
      </c>
      <c r="H236" t="s">
        <v>1080</v>
      </c>
      <c r="I236" t="s">
        <v>1081</v>
      </c>
    </row>
    <row r="237" spans="1:9">
      <c r="A237" t="s">
        <v>1082</v>
      </c>
      <c r="B237" t="s">
        <v>31</v>
      </c>
      <c r="C237" t="s">
        <v>1083</v>
      </c>
      <c r="D237" t="s">
        <v>1084</v>
      </c>
      <c r="E237" s="1">
        <v>-15.9906262043</v>
      </c>
      <c r="F237" s="2">
        <v>-13.257468100100001</v>
      </c>
      <c r="G237" t="s">
        <v>1085</v>
      </c>
      <c r="H237" t="s">
        <v>1086</v>
      </c>
      <c r="I237" t="s">
        <v>1087</v>
      </c>
    </row>
    <row r="238" spans="1:9">
      <c r="A238" t="s">
        <v>1088</v>
      </c>
      <c r="B238" t="s">
        <v>31</v>
      </c>
      <c r="C238" t="s">
        <v>1083</v>
      </c>
      <c r="D238" t="s">
        <v>1084</v>
      </c>
      <c r="E238" s="1">
        <v>-15.9906262043</v>
      </c>
      <c r="F238" s="2">
        <v>-13.257468100100001</v>
      </c>
      <c r="G238" t="s">
        <v>1085</v>
      </c>
      <c r="H238" t="s">
        <v>1089</v>
      </c>
      <c r="I238" t="s">
        <v>1090</v>
      </c>
    </row>
    <row r="239" spans="1:9">
      <c r="A239" t="s">
        <v>1088</v>
      </c>
      <c r="B239" t="s">
        <v>31</v>
      </c>
      <c r="C239" t="s">
        <v>1091</v>
      </c>
      <c r="D239" t="s">
        <v>1092</v>
      </c>
      <c r="E239" s="1">
        <v>-15.9906262043</v>
      </c>
      <c r="F239" s="2">
        <v>-13.257468100100001</v>
      </c>
      <c r="G239" t="s">
        <v>1085</v>
      </c>
      <c r="H239" t="s">
        <v>1089</v>
      </c>
      <c r="I239" t="s">
        <v>1090</v>
      </c>
    </row>
    <row r="240" spans="1:9">
      <c r="A240" t="s">
        <v>1088</v>
      </c>
      <c r="B240" t="s">
        <v>31</v>
      </c>
      <c r="C240" t="s">
        <v>1093</v>
      </c>
      <c r="D240" t="s">
        <v>1094</v>
      </c>
      <c r="E240" s="1">
        <v>-15.477402938199999</v>
      </c>
      <c r="F240" s="2">
        <v>-12.8035588352</v>
      </c>
      <c r="G240" t="s">
        <v>1095</v>
      </c>
      <c r="H240" t="s">
        <v>1096</v>
      </c>
      <c r="I240" t="s">
        <v>1097</v>
      </c>
    </row>
    <row r="241" spans="1:9">
      <c r="A241" t="s">
        <v>1088</v>
      </c>
      <c r="B241" t="s">
        <v>31</v>
      </c>
      <c r="C241" t="s">
        <v>1098</v>
      </c>
      <c r="D241" t="s">
        <v>1099</v>
      </c>
      <c r="E241" s="1">
        <v>-14.8196717386</v>
      </c>
      <c r="F241" s="2">
        <v>-12.229604633399999</v>
      </c>
      <c r="G241" t="s">
        <v>1100</v>
      </c>
      <c r="H241" t="s">
        <v>1101</v>
      </c>
      <c r="I241" t="s">
        <v>1102</v>
      </c>
    </row>
    <row r="242" spans="1:9">
      <c r="A242" t="s">
        <v>1103</v>
      </c>
      <c r="B242" t="s">
        <v>31</v>
      </c>
      <c r="C242" t="s">
        <v>1104</v>
      </c>
      <c r="D242" t="s">
        <v>1105</v>
      </c>
      <c r="E242" s="1">
        <v>-15.7720599653</v>
      </c>
      <c r="F242" s="2">
        <v>-13.05958646</v>
      </c>
      <c r="G242" t="s">
        <v>1106</v>
      </c>
      <c r="H242" t="s">
        <v>1107</v>
      </c>
      <c r="I242" t="s">
        <v>1108</v>
      </c>
    </row>
    <row r="243" spans="1:9">
      <c r="A243" t="s">
        <v>1109</v>
      </c>
      <c r="B243" t="s">
        <v>31</v>
      </c>
      <c r="C243" t="s">
        <v>1104</v>
      </c>
      <c r="D243" t="s">
        <v>1105</v>
      </c>
      <c r="E243" s="1">
        <v>-15.7720599653</v>
      </c>
      <c r="F243" s="2">
        <v>-13.05958646</v>
      </c>
      <c r="G243" t="s">
        <v>1106</v>
      </c>
      <c r="H243" t="s">
        <v>1107</v>
      </c>
      <c r="I243" t="s">
        <v>1108</v>
      </c>
    </row>
    <row r="244" spans="1:9">
      <c r="A244" t="s">
        <v>1109</v>
      </c>
      <c r="B244" t="s">
        <v>31</v>
      </c>
      <c r="C244" t="s">
        <v>1110</v>
      </c>
      <c r="D244" t="s">
        <v>1111</v>
      </c>
      <c r="E244" s="1">
        <v>-11.0081040081</v>
      </c>
      <c r="F244" s="2">
        <v>-8.7924958157000006</v>
      </c>
      <c r="G244" t="s">
        <v>1112</v>
      </c>
      <c r="H244" t="s">
        <v>1113</v>
      </c>
      <c r="I244" t="s">
        <v>1114</v>
      </c>
    </row>
    <row r="245" spans="1:9">
      <c r="A245" t="s">
        <v>1109</v>
      </c>
      <c r="B245" t="s">
        <v>31</v>
      </c>
      <c r="C245" t="s">
        <v>1115</v>
      </c>
      <c r="D245" t="s">
        <v>1116</v>
      </c>
      <c r="E245" s="1">
        <v>-7.3784078026</v>
      </c>
      <c r="F245" s="2">
        <v>-5.4780700448999999</v>
      </c>
      <c r="G245" t="s">
        <v>1117</v>
      </c>
      <c r="H245" t="s">
        <v>1118</v>
      </c>
      <c r="I245" t="s">
        <v>1119</v>
      </c>
    </row>
    <row r="246" spans="1:9">
      <c r="A246" t="s">
        <v>1109</v>
      </c>
      <c r="B246" t="s">
        <v>31</v>
      </c>
      <c r="C246" t="s">
        <v>1120</v>
      </c>
      <c r="D246" t="s">
        <v>1121</v>
      </c>
      <c r="E246" s="1">
        <v>-3.4362712724</v>
      </c>
      <c r="F246" s="2">
        <v>-2.0273454189</v>
      </c>
      <c r="G246" t="s">
        <v>1122</v>
      </c>
      <c r="H246" t="s">
        <v>1123</v>
      </c>
      <c r="I246" t="s">
        <v>1124</v>
      </c>
    </row>
    <row r="247" spans="1:9">
      <c r="A247" t="s">
        <v>1125</v>
      </c>
      <c r="B247" t="s">
        <v>31</v>
      </c>
      <c r="C247" t="s">
        <v>1126</v>
      </c>
      <c r="D247" t="s">
        <v>1127</v>
      </c>
      <c r="E247" s="1">
        <v>-15.4218087281</v>
      </c>
      <c r="F247" s="2">
        <v>-12.757108004599999</v>
      </c>
      <c r="G247" t="s">
        <v>1128</v>
      </c>
      <c r="H247" t="s">
        <v>1129</v>
      </c>
      <c r="I247" t="s">
        <v>1130</v>
      </c>
    </row>
    <row r="248" spans="1:9">
      <c r="A248" t="s">
        <v>1131</v>
      </c>
      <c r="B248" t="s">
        <v>31</v>
      </c>
      <c r="C248" t="s">
        <v>1126</v>
      </c>
      <c r="D248" t="s">
        <v>1127</v>
      </c>
      <c r="E248" s="1">
        <v>-15.4218087281</v>
      </c>
      <c r="F248" s="2">
        <v>-12.757108004599999</v>
      </c>
      <c r="G248" t="s">
        <v>1128</v>
      </c>
      <c r="H248" t="s">
        <v>1129</v>
      </c>
      <c r="I248" t="s">
        <v>1130</v>
      </c>
    </row>
    <row r="249" spans="1:9">
      <c r="A249" t="s">
        <v>1131</v>
      </c>
      <c r="B249" t="s">
        <v>31</v>
      </c>
      <c r="C249" t="s">
        <v>1132</v>
      </c>
      <c r="D249" t="s">
        <v>1133</v>
      </c>
      <c r="E249" s="1">
        <v>-4.2148811677999998</v>
      </c>
      <c r="F249" s="2">
        <v>-2.6950140094999999</v>
      </c>
      <c r="G249" t="s">
        <v>1134</v>
      </c>
      <c r="H249" t="s">
        <v>1135</v>
      </c>
      <c r="I249" t="s">
        <v>1136</v>
      </c>
    </row>
  </sheetData>
  <phoneticPr fontId="1" type="noConversion"/>
  <conditionalFormatting sqref="C7:C249">
    <cfRule type="expression" dxfId="5" priority="1">
      <formula>1=1</formula>
    </cfRule>
  </conditionalFormatting>
  <conditionalFormatting sqref="A7:A248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2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8"/>
  <sheetViews>
    <sheetView tabSelected="1" workbookViewId="0">
      <selection activeCell="F6" sqref="F6"/>
    </sheetView>
  </sheetViews>
  <sheetFormatPr baseColWidth="10" defaultColWidth="8.83203125" defaultRowHeight="14"/>
  <cols>
    <col min="4" max="4" width="50.83203125" customWidth="1"/>
  </cols>
  <sheetData>
    <row r="1" spans="1:9" ht="18">
      <c r="A1" s="6" t="s">
        <v>2101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102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2103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2104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137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105</v>
      </c>
      <c r="F6" s="5" t="s">
        <v>2106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31</v>
      </c>
      <c r="C7" t="s">
        <v>1138</v>
      </c>
      <c r="D7" t="s">
        <v>1139</v>
      </c>
      <c r="E7" s="1">
        <v>-24.8657463433</v>
      </c>
      <c r="F7" s="2">
        <v>-20.5198043824</v>
      </c>
      <c r="G7" t="s">
        <v>1140</v>
      </c>
      <c r="H7" t="s">
        <v>1141</v>
      </c>
      <c r="I7" t="s">
        <v>1142</v>
      </c>
    </row>
    <row r="8" spans="1:9">
      <c r="A8" t="s">
        <v>14</v>
      </c>
      <c r="B8" t="s">
        <v>31</v>
      </c>
      <c r="C8" t="s">
        <v>1138</v>
      </c>
      <c r="D8" t="s">
        <v>1139</v>
      </c>
      <c r="E8" s="1">
        <v>-24.8657463433</v>
      </c>
      <c r="F8" s="2">
        <v>-20.5198043824</v>
      </c>
      <c r="G8" t="s">
        <v>1140</v>
      </c>
      <c r="H8" t="s">
        <v>1141</v>
      </c>
      <c r="I8" t="s">
        <v>1142</v>
      </c>
    </row>
    <row r="9" spans="1:9">
      <c r="A9" t="s">
        <v>14</v>
      </c>
      <c r="B9" t="s">
        <v>31</v>
      </c>
      <c r="C9" t="s">
        <v>1143</v>
      </c>
      <c r="D9" t="s">
        <v>1144</v>
      </c>
      <c r="E9" s="1">
        <v>-21.9419321992</v>
      </c>
      <c r="F9" s="2">
        <v>-17.897020233900001</v>
      </c>
      <c r="G9" t="s">
        <v>1145</v>
      </c>
      <c r="H9" t="s">
        <v>1146</v>
      </c>
      <c r="I9" t="s">
        <v>1147</v>
      </c>
    </row>
    <row r="10" spans="1:9">
      <c r="A10" t="s">
        <v>14</v>
      </c>
      <c r="B10" t="s">
        <v>31</v>
      </c>
      <c r="C10" t="s">
        <v>1148</v>
      </c>
      <c r="D10" t="s">
        <v>1149</v>
      </c>
      <c r="E10" s="1">
        <v>-18.082981693699999</v>
      </c>
      <c r="F10" s="2">
        <v>-14.2141609875</v>
      </c>
      <c r="G10" t="s">
        <v>1150</v>
      </c>
      <c r="H10" t="s">
        <v>1151</v>
      </c>
      <c r="I10" t="s">
        <v>1152</v>
      </c>
    </row>
    <row r="11" spans="1:9">
      <c r="A11" t="s">
        <v>65</v>
      </c>
      <c r="B11" t="s">
        <v>31</v>
      </c>
      <c r="C11" t="s">
        <v>1153</v>
      </c>
      <c r="D11" t="s">
        <v>1154</v>
      </c>
      <c r="E11" s="1">
        <v>-17.248994471300001</v>
      </c>
      <c r="F11" s="2">
        <v>-13.505112501699999</v>
      </c>
      <c r="G11" t="s">
        <v>1155</v>
      </c>
      <c r="H11" t="s">
        <v>1156</v>
      </c>
      <c r="I11" t="s">
        <v>1157</v>
      </c>
    </row>
    <row r="12" spans="1:9">
      <c r="A12" t="s">
        <v>71</v>
      </c>
      <c r="B12" t="s">
        <v>31</v>
      </c>
      <c r="C12" t="s">
        <v>1153</v>
      </c>
      <c r="D12" t="s">
        <v>1154</v>
      </c>
      <c r="E12" s="1">
        <v>-17.248994471300001</v>
      </c>
      <c r="F12" s="2">
        <v>-13.505112501699999</v>
      </c>
      <c r="G12" t="s">
        <v>1155</v>
      </c>
      <c r="H12" t="s">
        <v>1158</v>
      </c>
      <c r="I12" t="s">
        <v>1159</v>
      </c>
    </row>
    <row r="13" spans="1:9">
      <c r="A13" t="s">
        <v>71</v>
      </c>
      <c r="B13" t="s">
        <v>31</v>
      </c>
      <c r="C13" t="s">
        <v>1160</v>
      </c>
      <c r="D13" t="s">
        <v>1161</v>
      </c>
      <c r="E13" s="1">
        <v>-14.949346283900001</v>
      </c>
      <c r="F13" s="2">
        <v>-11.603404322999999</v>
      </c>
      <c r="G13" t="s">
        <v>1162</v>
      </c>
      <c r="H13" t="s">
        <v>1163</v>
      </c>
      <c r="I13" t="s">
        <v>1164</v>
      </c>
    </row>
    <row r="14" spans="1:9">
      <c r="A14" t="s">
        <v>71</v>
      </c>
      <c r="B14" t="s">
        <v>25</v>
      </c>
      <c r="C14" t="s">
        <v>1165</v>
      </c>
      <c r="D14" t="s">
        <v>1166</v>
      </c>
      <c r="E14" s="1">
        <v>-10.6541691798</v>
      </c>
      <c r="F14" s="2">
        <v>-7.8948600484</v>
      </c>
      <c r="G14" t="s">
        <v>1167</v>
      </c>
      <c r="H14" t="s">
        <v>1168</v>
      </c>
      <c r="I14" t="s">
        <v>1169</v>
      </c>
    </row>
    <row r="15" spans="1:9">
      <c r="A15" t="s">
        <v>71</v>
      </c>
      <c r="B15" t="s">
        <v>31</v>
      </c>
      <c r="C15" t="s">
        <v>1170</v>
      </c>
      <c r="D15" t="s">
        <v>1171</v>
      </c>
      <c r="E15" s="1">
        <v>-9.6665885331000005</v>
      </c>
      <c r="F15" s="2">
        <v>-7.1199871217000004</v>
      </c>
      <c r="G15" t="s">
        <v>1172</v>
      </c>
      <c r="H15" t="s">
        <v>1173</v>
      </c>
      <c r="I15" t="s">
        <v>1174</v>
      </c>
    </row>
    <row r="16" spans="1:9">
      <c r="A16" t="s">
        <v>71</v>
      </c>
      <c r="B16" t="s">
        <v>25</v>
      </c>
      <c r="C16" t="s">
        <v>1175</v>
      </c>
      <c r="D16" t="s">
        <v>1176</v>
      </c>
      <c r="E16" s="1">
        <v>-6.9082624590000004</v>
      </c>
      <c r="F16" s="2">
        <v>-4.9086734725000003</v>
      </c>
      <c r="G16" t="s">
        <v>1177</v>
      </c>
      <c r="H16" t="s">
        <v>1178</v>
      </c>
      <c r="I16" t="s">
        <v>1179</v>
      </c>
    </row>
    <row r="17" spans="1:9">
      <c r="A17" t="s">
        <v>181</v>
      </c>
      <c r="B17" t="s">
        <v>31</v>
      </c>
      <c r="C17" t="s">
        <v>1180</v>
      </c>
      <c r="D17" t="s">
        <v>1181</v>
      </c>
      <c r="E17" s="1">
        <v>-16.8816178338</v>
      </c>
      <c r="F17" s="2">
        <v>-13.2346458772</v>
      </c>
      <c r="G17" t="s">
        <v>1182</v>
      </c>
      <c r="H17" t="s">
        <v>1183</v>
      </c>
      <c r="I17" t="s">
        <v>1184</v>
      </c>
    </row>
    <row r="18" spans="1:9">
      <c r="A18" t="s">
        <v>187</v>
      </c>
      <c r="B18" t="s">
        <v>31</v>
      </c>
      <c r="C18" t="s">
        <v>1180</v>
      </c>
      <c r="D18" t="s">
        <v>1181</v>
      </c>
      <c r="E18" s="1">
        <v>-16.8816178338</v>
      </c>
      <c r="F18" s="2">
        <v>-13.2346458772</v>
      </c>
      <c r="G18" t="s">
        <v>1182</v>
      </c>
      <c r="H18" t="s">
        <v>1185</v>
      </c>
      <c r="I18" t="s">
        <v>1186</v>
      </c>
    </row>
    <row r="19" spans="1:9">
      <c r="A19" t="s">
        <v>187</v>
      </c>
      <c r="B19" t="s">
        <v>31</v>
      </c>
      <c r="C19" t="s">
        <v>1187</v>
      </c>
      <c r="D19" t="s">
        <v>1188</v>
      </c>
      <c r="E19" s="1">
        <v>-16.777086202900001</v>
      </c>
      <c r="F19" s="2">
        <v>-13.209295492400001</v>
      </c>
      <c r="G19" t="s">
        <v>1189</v>
      </c>
      <c r="H19" t="s">
        <v>1190</v>
      </c>
      <c r="I19" t="s">
        <v>1191</v>
      </c>
    </row>
    <row r="20" spans="1:9">
      <c r="A20" t="s">
        <v>187</v>
      </c>
      <c r="B20" t="s">
        <v>31</v>
      </c>
      <c r="C20" t="s">
        <v>1192</v>
      </c>
      <c r="D20" t="s">
        <v>1193</v>
      </c>
      <c r="E20" s="1">
        <v>-16.630285086899999</v>
      </c>
      <c r="F20" s="2">
        <v>-13.129441165999999</v>
      </c>
      <c r="G20" t="s">
        <v>1194</v>
      </c>
      <c r="H20" t="s">
        <v>1195</v>
      </c>
      <c r="I20" t="s">
        <v>1196</v>
      </c>
    </row>
    <row r="21" spans="1:9">
      <c r="A21" t="s">
        <v>187</v>
      </c>
      <c r="B21" t="s">
        <v>31</v>
      </c>
      <c r="C21" t="s">
        <v>1197</v>
      </c>
      <c r="D21" t="s">
        <v>1198</v>
      </c>
      <c r="E21" s="1">
        <v>-15.7228612096</v>
      </c>
      <c r="F21" s="2">
        <v>-12.2800092357</v>
      </c>
      <c r="G21" t="s">
        <v>1199</v>
      </c>
      <c r="H21" t="s">
        <v>1200</v>
      </c>
      <c r="I21" t="s">
        <v>1201</v>
      </c>
    </row>
    <row r="22" spans="1:9">
      <c r="A22" t="s">
        <v>187</v>
      </c>
      <c r="B22" t="s">
        <v>31</v>
      </c>
      <c r="C22" t="s">
        <v>1202</v>
      </c>
      <c r="D22" t="s">
        <v>1203</v>
      </c>
      <c r="E22" s="1">
        <v>-14.077116375199999</v>
      </c>
      <c r="F22" s="2">
        <v>-10.8773024499</v>
      </c>
      <c r="G22" t="s">
        <v>1204</v>
      </c>
      <c r="H22" t="s">
        <v>1205</v>
      </c>
      <c r="I22" t="s">
        <v>1206</v>
      </c>
    </row>
    <row r="23" spans="1:9">
      <c r="A23" t="s">
        <v>187</v>
      </c>
      <c r="B23" t="s">
        <v>31</v>
      </c>
      <c r="C23" t="s">
        <v>1207</v>
      </c>
      <c r="D23" t="s">
        <v>1208</v>
      </c>
      <c r="E23" s="1">
        <v>-7.2922762341</v>
      </c>
      <c r="F23" s="2">
        <v>-5.2408004993999997</v>
      </c>
      <c r="G23" t="s">
        <v>1209</v>
      </c>
      <c r="H23" t="s">
        <v>1210</v>
      </c>
      <c r="I23" t="s">
        <v>1211</v>
      </c>
    </row>
    <row r="24" spans="1:9">
      <c r="A24" t="s">
        <v>188</v>
      </c>
      <c r="B24" t="s">
        <v>31</v>
      </c>
      <c r="C24" t="s">
        <v>1212</v>
      </c>
      <c r="D24" t="s">
        <v>1213</v>
      </c>
      <c r="E24" s="1">
        <v>-15.294831676699999</v>
      </c>
      <c r="F24" s="2">
        <v>-11.9031322252</v>
      </c>
      <c r="G24" t="s">
        <v>1214</v>
      </c>
      <c r="H24" t="s">
        <v>1215</v>
      </c>
      <c r="I24" t="s">
        <v>1216</v>
      </c>
    </row>
    <row r="25" spans="1:9">
      <c r="A25" t="s">
        <v>194</v>
      </c>
      <c r="B25" t="s">
        <v>31</v>
      </c>
      <c r="C25" t="s">
        <v>1212</v>
      </c>
      <c r="D25" t="s">
        <v>1213</v>
      </c>
      <c r="E25" s="1">
        <v>-15.294831676699999</v>
      </c>
      <c r="F25" s="2">
        <v>-11.9031322252</v>
      </c>
      <c r="G25" t="s">
        <v>1214</v>
      </c>
      <c r="H25" t="s">
        <v>1217</v>
      </c>
      <c r="I25" t="s">
        <v>1218</v>
      </c>
    </row>
    <row r="26" spans="1:9">
      <c r="A26" t="s">
        <v>194</v>
      </c>
      <c r="B26" t="s">
        <v>31</v>
      </c>
      <c r="C26" t="s">
        <v>1219</v>
      </c>
      <c r="D26" t="s">
        <v>1220</v>
      </c>
      <c r="E26" s="1">
        <v>-10.8789441597</v>
      </c>
      <c r="F26" s="2">
        <v>-8.0531509796999998</v>
      </c>
      <c r="G26" t="s">
        <v>1221</v>
      </c>
      <c r="H26" t="s">
        <v>1222</v>
      </c>
      <c r="I26" t="s">
        <v>1223</v>
      </c>
    </row>
    <row r="27" spans="1:9">
      <c r="A27" t="s">
        <v>194</v>
      </c>
      <c r="B27" t="s">
        <v>31</v>
      </c>
      <c r="C27" t="s">
        <v>1224</v>
      </c>
      <c r="D27" t="s">
        <v>1225</v>
      </c>
      <c r="E27" s="1">
        <v>-7.5489141860000002</v>
      </c>
      <c r="F27" s="2">
        <v>-5.4230803131999998</v>
      </c>
      <c r="G27" t="s">
        <v>1226</v>
      </c>
      <c r="H27" t="s">
        <v>1227</v>
      </c>
      <c r="I27" t="s">
        <v>1228</v>
      </c>
    </row>
    <row r="28" spans="1:9">
      <c r="A28" t="s">
        <v>194</v>
      </c>
      <c r="B28" t="s">
        <v>31</v>
      </c>
      <c r="C28" t="s">
        <v>1229</v>
      </c>
      <c r="D28" t="s">
        <v>1230</v>
      </c>
      <c r="E28" s="1">
        <v>-7.5287705347999996</v>
      </c>
      <c r="F28" s="2">
        <v>-5.4081378555999997</v>
      </c>
      <c r="G28" t="s">
        <v>1231</v>
      </c>
      <c r="H28" t="s">
        <v>1232</v>
      </c>
      <c r="I28" t="s">
        <v>1233</v>
      </c>
    </row>
    <row r="29" spans="1:9">
      <c r="A29" t="s">
        <v>194</v>
      </c>
      <c r="B29" t="s">
        <v>31</v>
      </c>
      <c r="C29" t="s">
        <v>1234</v>
      </c>
      <c r="D29" t="s">
        <v>1235</v>
      </c>
      <c r="E29" s="1">
        <v>-5.7526318105999996</v>
      </c>
      <c r="F29" s="2">
        <v>-3.9265178435000001</v>
      </c>
      <c r="G29" t="s">
        <v>1236</v>
      </c>
      <c r="H29" t="s">
        <v>1237</v>
      </c>
      <c r="I29" t="s">
        <v>1238</v>
      </c>
    </row>
    <row r="30" spans="1:9">
      <c r="A30" t="s">
        <v>194</v>
      </c>
      <c r="B30" t="s">
        <v>31</v>
      </c>
      <c r="C30" t="s">
        <v>1239</v>
      </c>
      <c r="D30" t="s">
        <v>1240</v>
      </c>
      <c r="E30" s="1">
        <v>-5.1137246492999999</v>
      </c>
      <c r="F30" s="2">
        <v>-3.4022599585000002</v>
      </c>
      <c r="G30" t="s">
        <v>1241</v>
      </c>
      <c r="H30" t="s">
        <v>1242</v>
      </c>
      <c r="I30" t="s">
        <v>1243</v>
      </c>
    </row>
    <row r="31" spans="1:9">
      <c r="A31" t="s">
        <v>194</v>
      </c>
      <c r="B31" t="s">
        <v>31</v>
      </c>
      <c r="C31" t="s">
        <v>1244</v>
      </c>
      <c r="D31" t="s">
        <v>1245</v>
      </c>
      <c r="E31" s="1">
        <v>-4.9426180969000004</v>
      </c>
      <c r="F31" s="2">
        <v>-3.2594339676000001</v>
      </c>
      <c r="G31" t="s">
        <v>1246</v>
      </c>
      <c r="H31" t="s">
        <v>1247</v>
      </c>
      <c r="I31" t="s">
        <v>1248</v>
      </c>
    </row>
    <row r="32" spans="1:9">
      <c r="A32" t="s">
        <v>194</v>
      </c>
      <c r="B32" t="s">
        <v>31</v>
      </c>
      <c r="C32" t="s">
        <v>1249</v>
      </c>
      <c r="D32" t="s">
        <v>1250</v>
      </c>
      <c r="E32" s="1">
        <v>-4.9017933834000003</v>
      </c>
      <c r="F32" s="2">
        <v>-3.2266918526000001</v>
      </c>
      <c r="G32" t="s">
        <v>1251</v>
      </c>
      <c r="H32" t="s">
        <v>1252</v>
      </c>
      <c r="I32" t="s">
        <v>1253</v>
      </c>
    </row>
    <row r="33" spans="1:9">
      <c r="A33" t="s">
        <v>194</v>
      </c>
      <c r="B33" t="s">
        <v>31</v>
      </c>
      <c r="C33" t="s">
        <v>1254</v>
      </c>
      <c r="D33" t="s">
        <v>1255</v>
      </c>
      <c r="E33" s="1">
        <v>-4.4283513152999996</v>
      </c>
      <c r="F33" s="2">
        <v>-2.8382842099999999</v>
      </c>
      <c r="G33" t="s">
        <v>1256</v>
      </c>
      <c r="H33" t="s">
        <v>1257</v>
      </c>
      <c r="I33" t="s">
        <v>1258</v>
      </c>
    </row>
    <row r="34" spans="1:9">
      <c r="A34" t="s">
        <v>194</v>
      </c>
      <c r="B34" t="s">
        <v>31</v>
      </c>
      <c r="C34" t="s">
        <v>1259</v>
      </c>
      <c r="D34" t="s">
        <v>1260</v>
      </c>
      <c r="E34" s="1">
        <v>-4.0725711819999999</v>
      </c>
      <c r="F34" s="2">
        <v>-2.5543421407000002</v>
      </c>
      <c r="G34" t="s">
        <v>1261</v>
      </c>
      <c r="H34" t="s">
        <v>1262</v>
      </c>
      <c r="I34" t="s">
        <v>1263</v>
      </c>
    </row>
    <row r="35" spans="1:9">
      <c r="A35" t="s">
        <v>194</v>
      </c>
      <c r="B35" t="s">
        <v>31</v>
      </c>
      <c r="C35" t="s">
        <v>1264</v>
      </c>
      <c r="D35" t="s">
        <v>1265</v>
      </c>
      <c r="E35" s="1">
        <v>-3.7473529786999999</v>
      </c>
      <c r="F35" s="2">
        <v>-2.2951727798000001</v>
      </c>
      <c r="G35" t="s">
        <v>1266</v>
      </c>
      <c r="H35" t="s">
        <v>1267</v>
      </c>
      <c r="I35" t="s">
        <v>1268</v>
      </c>
    </row>
    <row r="36" spans="1:9">
      <c r="A36" t="s">
        <v>194</v>
      </c>
      <c r="B36" t="s">
        <v>31</v>
      </c>
      <c r="C36" t="s">
        <v>1269</v>
      </c>
      <c r="D36" t="s">
        <v>1270</v>
      </c>
      <c r="E36" s="1">
        <v>-3.2345270077000001</v>
      </c>
      <c r="F36" s="2">
        <v>-1.8756495324</v>
      </c>
      <c r="G36" t="s">
        <v>1271</v>
      </c>
      <c r="H36" t="s">
        <v>1267</v>
      </c>
      <c r="I36" t="s">
        <v>1268</v>
      </c>
    </row>
    <row r="37" spans="1:9">
      <c r="A37" t="s">
        <v>194</v>
      </c>
      <c r="B37" t="s">
        <v>31</v>
      </c>
      <c r="C37" t="s">
        <v>1272</v>
      </c>
      <c r="D37" t="s">
        <v>1273</v>
      </c>
      <c r="E37" s="1">
        <v>-3.0006611792000002</v>
      </c>
      <c r="F37" s="2">
        <v>-1.6813938477000001</v>
      </c>
      <c r="G37" t="s">
        <v>1274</v>
      </c>
      <c r="H37" t="s">
        <v>1275</v>
      </c>
      <c r="I37" t="s">
        <v>1276</v>
      </c>
    </row>
    <row r="38" spans="1:9">
      <c r="A38" t="s">
        <v>194</v>
      </c>
      <c r="B38" t="s">
        <v>31</v>
      </c>
      <c r="C38" t="s">
        <v>1277</v>
      </c>
      <c r="D38" t="s">
        <v>1278</v>
      </c>
      <c r="E38" s="1">
        <v>-2.4771068396000002</v>
      </c>
      <c r="F38" s="2">
        <v>-1.2414177959999999</v>
      </c>
      <c r="G38" t="s">
        <v>1279</v>
      </c>
      <c r="H38" t="s">
        <v>1280</v>
      </c>
      <c r="I38" t="s">
        <v>1281</v>
      </c>
    </row>
    <row r="39" spans="1:9">
      <c r="A39" t="s">
        <v>194</v>
      </c>
      <c r="B39" t="s">
        <v>31</v>
      </c>
      <c r="C39" t="s">
        <v>1282</v>
      </c>
      <c r="D39" t="s">
        <v>1283</v>
      </c>
      <c r="E39" s="1">
        <v>-2.4488761793</v>
      </c>
      <c r="F39" s="2">
        <v>-1.2162089109000001</v>
      </c>
      <c r="G39" t="s">
        <v>1284</v>
      </c>
      <c r="H39" t="s">
        <v>1285</v>
      </c>
      <c r="I39" t="s">
        <v>1286</v>
      </c>
    </row>
    <row r="40" spans="1:9">
      <c r="A40" t="s">
        <v>194</v>
      </c>
      <c r="B40" t="s">
        <v>31</v>
      </c>
      <c r="C40" t="s">
        <v>1287</v>
      </c>
      <c r="D40" t="s">
        <v>1288</v>
      </c>
      <c r="E40" s="1">
        <v>-2.2565464041999999</v>
      </c>
      <c r="F40" s="2">
        <v>-1.0482749805</v>
      </c>
      <c r="G40" t="s">
        <v>1289</v>
      </c>
      <c r="H40" t="s">
        <v>1290</v>
      </c>
      <c r="I40" t="s">
        <v>1291</v>
      </c>
    </row>
    <row r="41" spans="1:9">
      <c r="A41" t="s">
        <v>194</v>
      </c>
      <c r="B41" t="s">
        <v>31</v>
      </c>
      <c r="C41" t="s">
        <v>1292</v>
      </c>
      <c r="D41" t="s">
        <v>1293</v>
      </c>
      <c r="E41" s="1">
        <v>-2.1337433233</v>
      </c>
      <c r="F41" s="2">
        <v>-0.95096273730000003</v>
      </c>
      <c r="G41" t="s">
        <v>1294</v>
      </c>
      <c r="H41" t="s">
        <v>1295</v>
      </c>
      <c r="I41" t="s">
        <v>1296</v>
      </c>
    </row>
    <row r="42" spans="1:9">
      <c r="A42" t="s">
        <v>220</v>
      </c>
      <c r="B42" t="s">
        <v>25</v>
      </c>
      <c r="C42" t="s">
        <v>1297</v>
      </c>
      <c r="D42" t="s">
        <v>1298</v>
      </c>
      <c r="E42" s="1">
        <v>-14.775108702200001</v>
      </c>
      <c r="F42" s="2">
        <v>-11.470559426399999</v>
      </c>
      <c r="G42" t="s">
        <v>1299</v>
      </c>
      <c r="H42" t="s">
        <v>1300</v>
      </c>
      <c r="I42" t="s">
        <v>1301</v>
      </c>
    </row>
    <row r="43" spans="1:9">
      <c r="A43" t="s">
        <v>226</v>
      </c>
      <c r="B43" t="s">
        <v>25</v>
      </c>
      <c r="C43" t="s">
        <v>1297</v>
      </c>
      <c r="D43" t="s">
        <v>1298</v>
      </c>
      <c r="E43" s="1">
        <v>-14.775108702200001</v>
      </c>
      <c r="F43" s="2">
        <v>-11.470559426399999</v>
      </c>
      <c r="G43" t="s">
        <v>1299</v>
      </c>
      <c r="H43" t="s">
        <v>1300</v>
      </c>
      <c r="I43" t="s">
        <v>1301</v>
      </c>
    </row>
    <row r="44" spans="1:9">
      <c r="A44" t="s">
        <v>226</v>
      </c>
      <c r="B44" t="s">
        <v>25</v>
      </c>
      <c r="C44" t="s">
        <v>1302</v>
      </c>
      <c r="D44" t="s">
        <v>1303</v>
      </c>
      <c r="E44" s="1">
        <v>-5.9280469972000001</v>
      </c>
      <c r="F44" s="2">
        <v>-4.0804155900000003</v>
      </c>
      <c r="G44" t="s">
        <v>1304</v>
      </c>
      <c r="H44" t="s">
        <v>1305</v>
      </c>
      <c r="I44" t="s">
        <v>1306</v>
      </c>
    </row>
    <row r="45" spans="1:9">
      <c r="A45" t="s">
        <v>226</v>
      </c>
      <c r="B45" t="s">
        <v>25</v>
      </c>
      <c r="C45" t="s">
        <v>1307</v>
      </c>
      <c r="D45" t="s">
        <v>1308</v>
      </c>
      <c r="E45" s="1">
        <v>-3.4875203906999999</v>
      </c>
      <c r="F45" s="2">
        <v>-2.0860611018999999</v>
      </c>
      <c r="G45" t="s">
        <v>1309</v>
      </c>
      <c r="H45" t="s">
        <v>1310</v>
      </c>
      <c r="I45" t="s">
        <v>1311</v>
      </c>
    </row>
    <row r="46" spans="1:9">
      <c r="A46" t="s">
        <v>226</v>
      </c>
      <c r="B46" t="s">
        <v>25</v>
      </c>
      <c r="C46" t="s">
        <v>1312</v>
      </c>
      <c r="D46" t="s">
        <v>1313</v>
      </c>
      <c r="E46" s="1">
        <v>-2.7731377876000001</v>
      </c>
      <c r="F46" s="2">
        <v>-1.4925944025</v>
      </c>
      <c r="G46" t="s">
        <v>1314</v>
      </c>
      <c r="H46" t="s">
        <v>1315</v>
      </c>
      <c r="I46" t="s">
        <v>1316</v>
      </c>
    </row>
    <row r="47" spans="1:9">
      <c r="A47" t="s">
        <v>226</v>
      </c>
      <c r="B47" t="s">
        <v>25</v>
      </c>
      <c r="C47" t="s">
        <v>1317</v>
      </c>
      <c r="D47" t="s">
        <v>1318</v>
      </c>
      <c r="E47" s="1">
        <v>-2.3259094718000002</v>
      </c>
      <c r="F47" s="2">
        <v>-1.1080435234999999</v>
      </c>
      <c r="G47" t="s">
        <v>1319</v>
      </c>
      <c r="H47" t="s">
        <v>1320</v>
      </c>
      <c r="I47" t="s">
        <v>1321</v>
      </c>
    </row>
    <row r="48" spans="1:9">
      <c r="A48" t="s">
        <v>226</v>
      </c>
      <c r="B48" t="s">
        <v>25</v>
      </c>
      <c r="C48" t="s">
        <v>1322</v>
      </c>
      <c r="D48" t="s">
        <v>1323</v>
      </c>
      <c r="E48" s="1">
        <v>-2.2360244372999998</v>
      </c>
      <c r="F48" s="2">
        <v>-1.0328832212000001</v>
      </c>
      <c r="G48" t="s">
        <v>1324</v>
      </c>
      <c r="H48" t="s">
        <v>1325</v>
      </c>
      <c r="I48" t="s">
        <v>1326</v>
      </c>
    </row>
    <row r="49" spans="1:9">
      <c r="A49" t="s">
        <v>269</v>
      </c>
      <c r="B49" t="s">
        <v>31</v>
      </c>
      <c r="C49" t="s">
        <v>1327</v>
      </c>
      <c r="D49" t="s">
        <v>1328</v>
      </c>
      <c r="E49" s="1">
        <v>-14.2890880541</v>
      </c>
      <c r="F49" s="2">
        <v>-11.0223273392</v>
      </c>
      <c r="G49" t="s">
        <v>1329</v>
      </c>
      <c r="H49" t="s">
        <v>1330</v>
      </c>
      <c r="I49" t="s">
        <v>1331</v>
      </c>
    </row>
    <row r="50" spans="1:9">
      <c r="A50" t="s">
        <v>275</v>
      </c>
      <c r="B50" t="s">
        <v>31</v>
      </c>
      <c r="C50" t="s">
        <v>1327</v>
      </c>
      <c r="D50" t="s">
        <v>1328</v>
      </c>
      <c r="E50" s="1">
        <v>-14.2890880541</v>
      </c>
      <c r="F50" s="2">
        <v>-11.0223273392</v>
      </c>
      <c r="G50" t="s">
        <v>1329</v>
      </c>
      <c r="H50" t="s">
        <v>1332</v>
      </c>
      <c r="I50" t="s">
        <v>1333</v>
      </c>
    </row>
    <row r="51" spans="1:9">
      <c r="A51" t="s">
        <v>275</v>
      </c>
      <c r="B51" t="s">
        <v>31</v>
      </c>
      <c r="C51" t="s">
        <v>1334</v>
      </c>
      <c r="D51" t="s">
        <v>1335</v>
      </c>
      <c r="E51" s="1">
        <v>-8.6236130507999995</v>
      </c>
      <c r="F51" s="2">
        <v>-6.2947044292000003</v>
      </c>
      <c r="G51" t="s">
        <v>1336</v>
      </c>
      <c r="H51" t="s">
        <v>1337</v>
      </c>
      <c r="I51" t="s">
        <v>1338</v>
      </c>
    </row>
    <row r="52" spans="1:9">
      <c r="A52" t="s">
        <v>275</v>
      </c>
      <c r="B52" t="s">
        <v>31</v>
      </c>
      <c r="C52" t="s">
        <v>1339</v>
      </c>
      <c r="D52" t="s">
        <v>1340</v>
      </c>
      <c r="E52" s="1">
        <v>-8.1058256263999997</v>
      </c>
      <c r="F52" s="2">
        <v>-5.8602542106</v>
      </c>
      <c r="G52" t="s">
        <v>1341</v>
      </c>
      <c r="H52" t="s">
        <v>1342</v>
      </c>
      <c r="I52" t="s">
        <v>1343</v>
      </c>
    </row>
    <row r="53" spans="1:9">
      <c r="A53" t="s">
        <v>275</v>
      </c>
      <c r="B53" t="s">
        <v>31</v>
      </c>
      <c r="C53" t="s">
        <v>1344</v>
      </c>
      <c r="D53" t="s">
        <v>1345</v>
      </c>
      <c r="E53" s="1">
        <v>-7.3843904748</v>
      </c>
      <c r="F53" s="2">
        <v>-5.2985575375999998</v>
      </c>
      <c r="G53" t="s">
        <v>1346</v>
      </c>
      <c r="H53" t="s">
        <v>1347</v>
      </c>
      <c r="I53" t="s">
        <v>1348</v>
      </c>
    </row>
    <row r="54" spans="1:9">
      <c r="A54" t="s">
        <v>275</v>
      </c>
      <c r="B54" t="s">
        <v>31</v>
      </c>
      <c r="C54" t="s">
        <v>1349</v>
      </c>
      <c r="D54" t="s">
        <v>1350</v>
      </c>
      <c r="E54" s="1">
        <v>-7.3521745922999999</v>
      </c>
      <c r="F54" s="2">
        <v>-5.2802360546999996</v>
      </c>
      <c r="G54" t="s">
        <v>1351</v>
      </c>
      <c r="H54" t="s">
        <v>1352</v>
      </c>
      <c r="I54" t="s">
        <v>1353</v>
      </c>
    </row>
    <row r="55" spans="1:9">
      <c r="A55" t="s">
        <v>275</v>
      </c>
      <c r="B55" t="s">
        <v>31</v>
      </c>
      <c r="C55" t="s">
        <v>1354</v>
      </c>
      <c r="D55" t="s">
        <v>1355</v>
      </c>
      <c r="E55" s="1">
        <v>-6.1509227629999996</v>
      </c>
      <c r="F55" s="2">
        <v>-4.2613888759999998</v>
      </c>
      <c r="G55" t="s">
        <v>1356</v>
      </c>
      <c r="H55" t="s">
        <v>1357</v>
      </c>
      <c r="I55" t="s">
        <v>1358</v>
      </c>
    </row>
    <row r="56" spans="1:9">
      <c r="A56" t="s">
        <v>275</v>
      </c>
      <c r="B56" t="s">
        <v>31</v>
      </c>
      <c r="C56" t="s">
        <v>1359</v>
      </c>
      <c r="D56" t="s">
        <v>1360</v>
      </c>
      <c r="E56" s="1">
        <v>-5.5564412916999997</v>
      </c>
      <c r="F56" s="2">
        <v>-3.7728303653999999</v>
      </c>
      <c r="G56" t="s">
        <v>1361</v>
      </c>
      <c r="H56" t="s">
        <v>1362</v>
      </c>
      <c r="I56" t="s">
        <v>1363</v>
      </c>
    </row>
    <row r="57" spans="1:9">
      <c r="A57" t="s">
        <v>275</v>
      </c>
      <c r="B57" t="s">
        <v>31</v>
      </c>
      <c r="C57" t="s">
        <v>1364</v>
      </c>
      <c r="D57" t="s">
        <v>1365</v>
      </c>
      <c r="E57" s="1">
        <v>-5.2099516467999996</v>
      </c>
      <c r="F57" s="2">
        <v>-3.4831030164999999</v>
      </c>
      <c r="G57" t="s">
        <v>1366</v>
      </c>
      <c r="H57" t="s">
        <v>1367</v>
      </c>
      <c r="I57" t="s">
        <v>1368</v>
      </c>
    </row>
    <row r="58" spans="1:9">
      <c r="A58" t="s">
        <v>275</v>
      </c>
      <c r="B58" t="s">
        <v>31</v>
      </c>
      <c r="C58" t="s">
        <v>1369</v>
      </c>
      <c r="D58" t="s">
        <v>1370</v>
      </c>
      <c r="E58" s="1">
        <v>-3.5517317103999999</v>
      </c>
      <c r="F58" s="2">
        <v>-2.1382635141000002</v>
      </c>
      <c r="G58" t="s">
        <v>1371</v>
      </c>
      <c r="H58" t="s">
        <v>1372</v>
      </c>
      <c r="I58" t="s">
        <v>1373</v>
      </c>
    </row>
    <row r="59" spans="1:9">
      <c r="A59" t="s">
        <v>275</v>
      </c>
      <c r="B59" t="s">
        <v>31</v>
      </c>
      <c r="C59" t="s">
        <v>1374</v>
      </c>
      <c r="D59" t="s">
        <v>1375</v>
      </c>
      <c r="E59" s="1">
        <v>-3.3351154452</v>
      </c>
      <c r="F59" s="2">
        <v>-1.9548454555000001</v>
      </c>
      <c r="G59" t="s">
        <v>1376</v>
      </c>
      <c r="H59" t="s">
        <v>1377</v>
      </c>
      <c r="I59" t="s">
        <v>1378</v>
      </c>
    </row>
    <row r="60" spans="1:9">
      <c r="A60" t="s">
        <v>333</v>
      </c>
      <c r="B60" t="s">
        <v>31</v>
      </c>
      <c r="C60" t="s">
        <v>1379</v>
      </c>
      <c r="D60" t="s">
        <v>1380</v>
      </c>
      <c r="E60" s="1">
        <v>-14.242675654899999</v>
      </c>
      <c r="F60" s="2">
        <v>-11.0106770463</v>
      </c>
      <c r="G60" t="s">
        <v>1381</v>
      </c>
      <c r="H60" t="s">
        <v>1382</v>
      </c>
      <c r="I60" t="s">
        <v>1383</v>
      </c>
    </row>
    <row r="61" spans="1:9">
      <c r="A61" t="s">
        <v>339</v>
      </c>
      <c r="B61" t="s">
        <v>31</v>
      </c>
      <c r="C61" t="s">
        <v>1379</v>
      </c>
      <c r="D61" t="s">
        <v>1380</v>
      </c>
      <c r="E61" s="1">
        <v>-14.242675654899999</v>
      </c>
      <c r="F61" s="2">
        <v>-11.0106770463</v>
      </c>
      <c r="G61" t="s">
        <v>1381</v>
      </c>
      <c r="H61" t="s">
        <v>1384</v>
      </c>
      <c r="I61" t="s">
        <v>1385</v>
      </c>
    </row>
    <row r="62" spans="1:9">
      <c r="A62" t="s">
        <v>339</v>
      </c>
      <c r="B62" t="s">
        <v>31</v>
      </c>
      <c r="C62" t="s">
        <v>1386</v>
      </c>
      <c r="D62" t="s">
        <v>1387</v>
      </c>
      <c r="E62" s="1">
        <v>-13.737410373299999</v>
      </c>
      <c r="F62" s="2">
        <v>-10.621917333800001</v>
      </c>
      <c r="G62" t="s">
        <v>1388</v>
      </c>
      <c r="H62" t="s">
        <v>1389</v>
      </c>
      <c r="I62" t="s">
        <v>1390</v>
      </c>
    </row>
    <row r="63" spans="1:9">
      <c r="A63" t="s">
        <v>339</v>
      </c>
      <c r="B63" t="s">
        <v>31</v>
      </c>
      <c r="C63" t="s">
        <v>1391</v>
      </c>
      <c r="D63" t="s">
        <v>1392</v>
      </c>
      <c r="E63" s="1">
        <v>-8.2636215969000002</v>
      </c>
      <c r="F63" s="2">
        <v>-5.9968608821</v>
      </c>
      <c r="G63" t="s">
        <v>1393</v>
      </c>
      <c r="H63" t="s">
        <v>1394</v>
      </c>
      <c r="I63" t="s">
        <v>1395</v>
      </c>
    </row>
    <row r="64" spans="1:9">
      <c r="A64" t="s">
        <v>339</v>
      </c>
      <c r="B64" t="s">
        <v>31</v>
      </c>
      <c r="C64" t="s">
        <v>1396</v>
      </c>
      <c r="D64" t="s">
        <v>1397</v>
      </c>
      <c r="E64" s="1">
        <v>-7.8903686801999999</v>
      </c>
      <c r="F64" s="2">
        <v>-5.7009778548999996</v>
      </c>
      <c r="G64" t="s">
        <v>1398</v>
      </c>
      <c r="H64" t="s">
        <v>1394</v>
      </c>
      <c r="I64" t="s">
        <v>1395</v>
      </c>
    </row>
    <row r="65" spans="1:9">
      <c r="A65" t="s">
        <v>339</v>
      </c>
      <c r="B65" t="s">
        <v>31</v>
      </c>
      <c r="C65" t="s">
        <v>1399</v>
      </c>
      <c r="D65" t="s">
        <v>1400</v>
      </c>
      <c r="E65" s="1">
        <v>-5.9541801409000001</v>
      </c>
      <c r="F65" s="2">
        <v>-4.1023927740000001</v>
      </c>
      <c r="G65" t="s">
        <v>1401</v>
      </c>
      <c r="H65" t="s">
        <v>1402</v>
      </c>
      <c r="I65" t="s">
        <v>1403</v>
      </c>
    </row>
    <row r="66" spans="1:9">
      <c r="A66" t="s">
        <v>339</v>
      </c>
      <c r="B66" t="s">
        <v>31</v>
      </c>
      <c r="C66" t="s">
        <v>1404</v>
      </c>
      <c r="D66" t="s">
        <v>1405</v>
      </c>
      <c r="E66" s="1">
        <v>-5.5743736564999997</v>
      </c>
      <c r="F66" s="2">
        <v>-3.7871402661000002</v>
      </c>
      <c r="G66" t="s">
        <v>1406</v>
      </c>
      <c r="H66" t="s">
        <v>1407</v>
      </c>
      <c r="I66" t="s">
        <v>1408</v>
      </c>
    </row>
    <row r="67" spans="1:9">
      <c r="A67" t="s">
        <v>428</v>
      </c>
      <c r="B67" t="s">
        <v>31</v>
      </c>
      <c r="C67" t="s">
        <v>1409</v>
      </c>
      <c r="D67" t="s">
        <v>1410</v>
      </c>
      <c r="E67" s="1">
        <v>-13.902392368499999</v>
      </c>
      <c r="F67" s="2">
        <v>-10.7325416667</v>
      </c>
      <c r="G67" t="s">
        <v>1411</v>
      </c>
      <c r="H67" t="s">
        <v>1412</v>
      </c>
      <c r="I67" t="s">
        <v>1413</v>
      </c>
    </row>
    <row r="68" spans="1:9">
      <c r="A68" t="s">
        <v>434</v>
      </c>
      <c r="B68" t="s">
        <v>31</v>
      </c>
      <c r="C68" t="s">
        <v>1409</v>
      </c>
      <c r="D68" t="s">
        <v>1410</v>
      </c>
      <c r="E68" s="1">
        <v>-13.902392368499999</v>
      </c>
      <c r="F68" s="2">
        <v>-10.7325416667</v>
      </c>
      <c r="G68" t="s">
        <v>1411</v>
      </c>
      <c r="H68" t="s">
        <v>1414</v>
      </c>
      <c r="I68" t="s">
        <v>1415</v>
      </c>
    </row>
    <row r="69" spans="1:9">
      <c r="A69" t="s">
        <v>434</v>
      </c>
      <c r="B69" t="s">
        <v>31</v>
      </c>
      <c r="C69" t="s">
        <v>1416</v>
      </c>
      <c r="D69" t="s">
        <v>1417</v>
      </c>
      <c r="E69" s="1">
        <v>-9.1359419559999999</v>
      </c>
      <c r="F69" s="2">
        <v>-6.7090780874</v>
      </c>
      <c r="G69" t="s">
        <v>1418</v>
      </c>
      <c r="H69" t="s">
        <v>1419</v>
      </c>
      <c r="I69" t="s">
        <v>1420</v>
      </c>
    </row>
    <row r="70" spans="1:9">
      <c r="A70" t="s">
        <v>434</v>
      </c>
      <c r="B70" t="s">
        <v>31</v>
      </c>
      <c r="C70" t="s">
        <v>1421</v>
      </c>
      <c r="D70" t="s">
        <v>1422</v>
      </c>
      <c r="E70" s="1">
        <v>-7.3850097559999996</v>
      </c>
      <c r="F70" s="2">
        <v>-5.2985575375999998</v>
      </c>
      <c r="G70" t="s">
        <v>1423</v>
      </c>
      <c r="H70" t="s">
        <v>1424</v>
      </c>
      <c r="I70" t="s">
        <v>1425</v>
      </c>
    </row>
    <row r="71" spans="1:9">
      <c r="A71" t="s">
        <v>434</v>
      </c>
      <c r="B71" t="s">
        <v>31</v>
      </c>
      <c r="C71" t="s">
        <v>1426</v>
      </c>
      <c r="D71" t="s">
        <v>1427</v>
      </c>
      <c r="E71" s="1">
        <v>-7.2824100409000003</v>
      </c>
      <c r="F71" s="2">
        <v>-5.2353211564000004</v>
      </c>
      <c r="G71" t="s">
        <v>1428</v>
      </c>
      <c r="H71" t="s">
        <v>1429</v>
      </c>
      <c r="I71" t="s">
        <v>1430</v>
      </c>
    </row>
    <row r="72" spans="1:9">
      <c r="A72" t="s">
        <v>434</v>
      </c>
      <c r="B72" t="s">
        <v>31</v>
      </c>
      <c r="C72" t="s">
        <v>1431</v>
      </c>
      <c r="D72" t="s">
        <v>1432</v>
      </c>
      <c r="E72" s="1">
        <v>-5.1617215949000004</v>
      </c>
      <c r="F72" s="2">
        <v>-3.4431454906000001</v>
      </c>
      <c r="G72" t="s">
        <v>1433</v>
      </c>
      <c r="H72" t="s">
        <v>1434</v>
      </c>
      <c r="I72" t="s">
        <v>1435</v>
      </c>
    </row>
    <row r="73" spans="1:9">
      <c r="A73" t="s">
        <v>497</v>
      </c>
      <c r="B73" t="s">
        <v>31</v>
      </c>
      <c r="C73" t="s">
        <v>1436</v>
      </c>
      <c r="D73" t="s">
        <v>1437</v>
      </c>
      <c r="E73" s="1">
        <v>-13.7584509477</v>
      </c>
      <c r="F73" s="2">
        <v>-10.621917333800001</v>
      </c>
      <c r="G73" t="s">
        <v>1438</v>
      </c>
      <c r="H73" t="s">
        <v>1439</v>
      </c>
      <c r="I73" t="s">
        <v>1440</v>
      </c>
    </row>
    <row r="74" spans="1:9">
      <c r="A74" t="s">
        <v>503</v>
      </c>
      <c r="B74" t="s">
        <v>31</v>
      </c>
      <c r="C74" t="s">
        <v>1436</v>
      </c>
      <c r="D74" t="s">
        <v>1437</v>
      </c>
      <c r="E74" s="1">
        <v>-13.7584509477</v>
      </c>
      <c r="F74" s="2">
        <v>-10.621917333800001</v>
      </c>
      <c r="G74" t="s">
        <v>1438</v>
      </c>
      <c r="H74" t="s">
        <v>1441</v>
      </c>
      <c r="I74" t="s">
        <v>1442</v>
      </c>
    </row>
    <row r="75" spans="1:9">
      <c r="A75" t="s">
        <v>503</v>
      </c>
      <c r="B75" t="s">
        <v>31</v>
      </c>
      <c r="C75" t="s">
        <v>1443</v>
      </c>
      <c r="D75" t="s">
        <v>1444</v>
      </c>
      <c r="E75" s="1">
        <v>-8.0396351936000006</v>
      </c>
      <c r="F75" s="2">
        <v>-5.807636585</v>
      </c>
      <c r="G75" t="s">
        <v>1445</v>
      </c>
      <c r="H75" t="s">
        <v>1446</v>
      </c>
      <c r="I75" t="s">
        <v>1447</v>
      </c>
    </row>
    <row r="76" spans="1:9">
      <c r="A76" t="s">
        <v>503</v>
      </c>
      <c r="B76" t="s">
        <v>31</v>
      </c>
      <c r="C76" t="s">
        <v>1448</v>
      </c>
      <c r="D76" t="s">
        <v>1449</v>
      </c>
      <c r="E76" s="1">
        <v>-8.0396351936000006</v>
      </c>
      <c r="F76" s="2">
        <v>-5.807636585</v>
      </c>
      <c r="G76" t="s">
        <v>1445</v>
      </c>
      <c r="H76" t="s">
        <v>1446</v>
      </c>
      <c r="I76" t="s">
        <v>1447</v>
      </c>
    </row>
    <row r="77" spans="1:9">
      <c r="A77" t="s">
        <v>503</v>
      </c>
      <c r="B77" t="s">
        <v>31</v>
      </c>
      <c r="C77" t="s">
        <v>1450</v>
      </c>
      <c r="D77" t="s">
        <v>1451</v>
      </c>
      <c r="E77" s="1">
        <v>-8.0027592591999994</v>
      </c>
      <c r="F77" s="2">
        <v>-5.7773912295000001</v>
      </c>
      <c r="G77" t="s">
        <v>1452</v>
      </c>
      <c r="H77" t="s">
        <v>1453</v>
      </c>
      <c r="I77" t="s">
        <v>1454</v>
      </c>
    </row>
    <row r="78" spans="1:9">
      <c r="A78" t="s">
        <v>503</v>
      </c>
      <c r="B78" t="s">
        <v>31</v>
      </c>
      <c r="C78" t="s">
        <v>1455</v>
      </c>
      <c r="D78" t="s">
        <v>1456</v>
      </c>
      <c r="E78" s="1">
        <v>-7.9837517428</v>
      </c>
      <c r="F78" s="2">
        <v>-5.7681435502999996</v>
      </c>
      <c r="G78" t="s">
        <v>1457</v>
      </c>
      <c r="H78" t="s">
        <v>1446</v>
      </c>
      <c r="I78" t="s">
        <v>1447</v>
      </c>
    </row>
    <row r="79" spans="1:9">
      <c r="A79" t="s">
        <v>503</v>
      </c>
      <c r="B79" t="s">
        <v>31</v>
      </c>
      <c r="C79" t="s">
        <v>1458</v>
      </c>
      <c r="D79" t="s">
        <v>1459</v>
      </c>
      <c r="E79" s="1">
        <v>-7.9673918036</v>
      </c>
      <c r="F79" s="2">
        <v>-5.7581704097999999</v>
      </c>
      <c r="G79" t="s">
        <v>1460</v>
      </c>
      <c r="H79" t="s">
        <v>1461</v>
      </c>
      <c r="I79" t="s">
        <v>1462</v>
      </c>
    </row>
    <row r="80" spans="1:9">
      <c r="A80" t="s">
        <v>503</v>
      </c>
      <c r="B80" t="s">
        <v>31</v>
      </c>
      <c r="C80" t="s">
        <v>1463</v>
      </c>
      <c r="D80" t="s">
        <v>1464</v>
      </c>
      <c r="E80" s="1">
        <v>-6.8218250825000002</v>
      </c>
      <c r="F80" s="2">
        <v>-4.8376109575999999</v>
      </c>
      <c r="G80" t="s">
        <v>1465</v>
      </c>
      <c r="H80" t="s">
        <v>1466</v>
      </c>
      <c r="I80" t="s">
        <v>1467</v>
      </c>
    </row>
    <row r="81" spans="1:9">
      <c r="A81" t="s">
        <v>503</v>
      </c>
      <c r="B81" t="s">
        <v>31</v>
      </c>
      <c r="C81" t="s">
        <v>1468</v>
      </c>
      <c r="D81" t="s">
        <v>1469</v>
      </c>
      <c r="E81" s="1">
        <v>-6.2621342612999999</v>
      </c>
      <c r="F81" s="2">
        <v>-4.3586720693999998</v>
      </c>
      <c r="G81" t="s">
        <v>1470</v>
      </c>
      <c r="H81" t="s">
        <v>1471</v>
      </c>
      <c r="I81" t="s">
        <v>1472</v>
      </c>
    </row>
    <row r="82" spans="1:9">
      <c r="A82" t="s">
        <v>503</v>
      </c>
      <c r="B82" t="s">
        <v>31</v>
      </c>
      <c r="C82" t="s">
        <v>1473</v>
      </c>
      <c r="D82" t="s">
        <v>1474</v>
      </c>
      <c r="E82" s="1">
        <v>-5.7630940783</v>
      </c>
      <c r="F82" s="2">
        <v>-3.9356660572000002</v>
      </c>
      <c r="G82" t="s">
        <v>1475</v>
      </c>
      <c r="H82" t="s">
        <v>1476</v>
      </c>
      <c r="I82" t="s">
        <v>1477</v>
      </c>
    </row>
    <row r="83" spans="1:9">
      <c r="A83" t="s">
        <v>503</v>
      </c>
      <c r="B83" t="s">
        <v>31</v>
      </c>
      <c r="C83" t="s">
        <v>1478</v>
      </c>
      <c r="D83" t="s">
        <v>1479</v>
      </c>
      <c r="E83" s="1">
        <v>-5.3465859483999996</v>
      </c>
      <c r="F83" s="2">
        <v>-3.5961402093000001</v>
      </c>
      <c r="G83" t="s">
        <v>473</v>
      </c>
      <c r="H83" t="s">
        <v>1480</v>
      </c>
      <c r="I83" t="s">
        <v>1481</v>
      </c>
    </row>
    <row r="84" spans="1:9">
      <c r="A84" t="s">
        <v>503</v>
      </c>
      <c r="B84" t="s">
        <v>25</v>
      </c>
      <c r="C84" t="s">
        <v>1482</v>
      </c>
      <c r="D84" t="s">
        <v>1483</v>
      </c>
      <c r="E84" s="1">
        <v>-5.3465859483999996</v>
      </c>
      <c r="F84" s="2">
        <v>-3.5961402093000001</v>
      </c>
      <c r="G84" t="s">
        <v>473</v>
      </c>
      <c r="H84" t="s">
        <v>1480</v>
      </c>
      <c r="I84" t="s">
        <v>1481</v>
      </c>
    </row>
    <row r="85" spans="1:9">
      <c r="A85" t="s">
        <v>503</v>
      </c>
      <c r="B85" t="s">
        <v>31</v>
      </c>
      <c r="C85" t="s">
        <v>1484</v>
      </c>
      <c r="D85" t="s">
        <v>1485</v>
      </c>
      <c r="E85" s="1">
        <v>-5.2099516467999996</v>
      </c>
      <c r="F85" s="2">
        <v>-3.4831030164999999</v>
      </c>
      <c r="G85" t="s">
        <v>1366</v>
      </c>
      <c r="H85" t="s">
        <v>1486</v>
      </c>
      <c r="I85" t="s">
        <v>1487</v>
      </c>
    </row>
    <row r="86" spans="1:9">
      <c r="A86" t="s">
        <v>503</v>
      </c>
      <c r="B86" t="s">
        <v>31</v>
      </c>
      <c r="C86" t="s">
        <v>1488</v>
      </c>
      <c r="D86" t="s">
        <v>1489</v>
      </c>
      <c r="E86" s="1">
        <v>-4.9996070890000004</v>
      </c>
      <c r="F86" s="2">
        <v>-3.3088035629000001</v>
      </c>
      <c r="G86" t="s">
        <v>1490</v>
      </c>
      <c r="H86" t="s">
        <v>1491</v>
      </c>
      <c r="I86" t="s">
        <v>1492</v>
      </c>
    </row>
    <row r="87" spans="1:9">
      <c r="A87" t="s">
        <v>503</v>
      </c>
      <c r="B87" t="s">
        <v>31</v>
      </c>
      <c r="C87" t="s">
        <v>1493</v>
      </c>
      <c r="D87" t="s">
        <v>1494</v>
      </c>
      <c r="E87" s="1">
        <v>-4.6656185470000002</v>
      </c>
      <c r="F87" s="2">
        <v>-3.0331671291000002</v>
      </c>
      <c r="G87" t="s">
        <v>1495</v>
      </c>
      <c r="H87" t="s">
        <v>1496</v>
      </c>
      <c r="I87" t="s">
        <v>1497</v>
      </c>
    </row>
    <row r="88" spans="1:9">
      <c r="A88" t="s">
        <v>503</v>
      </c>
      <c r="B88" t="s">
        <v>31</v>
      </c>
      <c r="C88" t="s">
        <v>1498</v>
      </c>
      <c r="D88" t="s">
        <v>1499</v>
      </c>
      <c r="E88" s="1">
        <v>-3.5777750098999999</v>
      </c>
      <c r="F88" s="2">
        <v>-2.1598845631999999</v>
      </c>
      <c r="G88" t="s">
        <v>1500</v>
      </c>
      <c r="H88" t="s">
        <v>1496</v>
      </c>
      <c r="I88" t="s">
        <v>1497</v>
      </c>
    </row>
    <row r="89" spans="1:9">
      <c r="A89" t="s">
        <v>503</v>
      </c>
      <c r="B89" t="s">
        <v>31</v>
      </c>
      <c r="C89" t="s">
        <v>1501</v>
      </c>
      <c r="D89" t="s">
        <v>1502</v>
      </c>
      <c r="E89" s="1">
        <v>-3.5067451113999999</v>
      </c>
      <c r="F89" s="2">
        <v>-2.1008213054999998</v>
      </c>
      <c r="G89" t="s">
        <v>1503</v>
      </c>
      <c r="H89" t="s">
        <v>1496</v>
      </c>
      <c r="I89" t="s">
        <v>1497</v>
      </c>
    </row>
    <row r="90" spans="1:9">
      <c r="A90" t="s">
        <v>503</v>
      </c>
      <c r="B90" t="s">
        <v>31</v>
      </c>
      <c r="C90" t="s">
        <v>1504</v>
      </c>
      <c r="D90" t="s">
        <v>1505</v>
      </c>
      <c r="E90" s="1">
        <v>-3.2827891937000002</v>
      </c>
      <c r="F90" s="2">
        <v>-1.9136555701</v>
      </c>
      <c r="G90" t="s">
        <v>1506</v>
      </c>
      <c r="H90" t="s">
        <v>1480</v>
      </c>
      <c r="I90" t="s">
        <v>1481</v>
      </c>
    </row>
    <row r="91" spans="1:9">
      <c r="A91" t="s">
        <v>503</v>
      </c>
      <c r="B91" t="s">
        <v>31</v>
      </c>
      <c r="C91" t="s">
        <v>1507</v>
      </c>
      <c r="D91" t="s">
        <v>1508</v>
      </c>
      <c r="E91" s="1">
        <v>-3.1689529232</v>
      </c>
      <c r="F91" s="2">
        <v>-1.8195226343999999</v>
      </c>
      <c r="G91" t="s">
        <v>1509</v>
      </c>
      <c r="H91" t="s">
        <v>1510</v>
      </c>
      <c r="I91" t="s">
        <v>1511</v>
      </c>
    </row>
    <row r="92" spans="1:9">
      <c r="A92" t="s">
        <v>503</v>
      </c>
      <c r="B92" t="s">
        <v>31</v>
      </c>
      <c r="C92" t="s">
        <v>1512</v>
      </c>
      <c r="D92" t="s">
        <v>1513</v>
      </c>
      <c r="E92" s="1">
        <v>-2.9987645559999998</v>
      </c>
      <c r="F92" s="2">
        <v>-1.6813938477000001</v>
      </c>
      <c r="G92" t="s">
        <v>1514</v>
      </c>
      <c r="H92" t="s">
        <v>1480</v>
      </c>
      <c r="I92" t="s">
        <v>1481</v>
      </c>
    </row>
    <row r="93" spans="1:9">
      <c r="A93" t="s">
        <v>503</v>
      </c>
      <c r="B93" t="s">
        <v>31</v>
      </c>
      <c r="C93" t="s">
        <v>1515</v>
      </c>
      <c r="D93" t="s">
        <v>1516</v>
      </c>
      <c r="E93" s="1">
        <v>-2.1933334977999999</v>
      </c>
      <c r="F93" s="2">
        <v>-0.99753369879999998</v>
      </c>
      <c r="G93" t="s">
        <v>1517</v>
      </c>
      <c r="H93" t="s">
        <v>1518</v>
      </c>
      <c r="I93" t="s">
        <v>1519</v>
      </c>
    </row>
    <row r="94" spans="1:9">
      <c r="A94" t="s">
        <v>549</v>
      </c>
      <c r="B94" t="s">
        <v>8</v>
      </c>
      <c r="C94" t="s">
        <v>1520</v>
      </c>
      <c r="D94" t="s">
        <v>1521</v>
      </c>
      <c r="E94" s="1">
        <v>-13.022404163899999</v>
      </c>
      <c r="F94" s="2">
        <v>-9.9317347081000005</v>
      </c>
      <c r="G94" t="s">
        <v>1522</v>
      </c>
      <c r="H94" t="s">
        <v>1523</v>
      </c>
      <c r="I94" t="s">
        <v>1524</v>
      </c>
    </row>
    <row r="95" spans="1:9">
      <c r="A95" t="s">
        <v>555</v>
      </c>
      <c r="B95" t="s">
        <v>8</v>
      </c>
      <c r="C95" t="s">
        <v>1520</v>
      </c>
      <c r="D95" t="s">
        <v>1521</v>
      </c>
      <c r="E95" s="1">
        <v>-13.022404163899999</v>
      </c>
      <c r="F95" s="2">
        <v>-9.9317347081000005</v>
      </c>
      <c r="G95" t="s">
        <v>1522</v>
      </c>
      <c r="H95" t="s">
        <v>1525</v>
      </c>
      <c r="I95" t="s">
        <v>1526</v>
      </c>
    </row>
    <row r="96" spans="1:9">
      <c r="A96" t="s">
        <v>555</v>
      </c>
      <c r="B96" t="s">
        <v>31</v>
      </c>
      <c r="C96" t="s">
        <v>1527</v>
      </c>
      <c r="D96" t="s">
        <v>1528</v>
      </c>
      <c r="E96" s="1">
        <v>-11.820489956199999</v>
      </c>
      <c r="F96" s="2">
        <v>-8.8362758313</v>
      </c>
      <c r="G96" t="s">
        <v>1529</v>
      </c>
      <c r="H96" t="s">
        <v>1530</v>
      </c>
      <c r="I96" t="s">
        <v>1531</v>
      </c>
    </row>
    <row r="97" spans="1:9">
      <c r="A97" t="s">
        <v>555</v>
      </c>
      <c r="B97" t="s">
        <v>8</v>
      </c>
      <c r="C97" t="s">
        <v>1532</v>
      </c>
      <c r="D97" t="s">
        <v>1533</v>
      </c>
      <c r="E97" s="1">
        <v>-9.2141604278999996</v>
      </c>
      <c r="F97" s="2">
        <v>-6.7603130695999996</v>
      </c>
      <c r="G97" t="s">
        <v>783</v>
      </c>
      <c r="H97" t="s">
        <v>1534</v>
      </c>
      <c r="I97" t="s">
        <v>1535</v>
      </c>
    </row>
    <row r="98" spans="1:9">
      <c r="A98" t="s">
        <v>555</v>
      </c>
      <c r="B98" t="s">
        <v>25</v>
      </c>
      <c r="C98" t="s">
        <v>1536</v>
      </c>
      <c r="D98" t="s">
        <v>1537</v>
      </c>
      <c r="E98" s="1">
        <v>-7.3177826680000004</v>
      </c>
      <c r="F98" s="2">
        <v>-5.2578317635999996</v>
      </c>
      <c r="G98" t="s">
        <v>1538</v>
      </c>
      <c r="H98" t="s">
        <v>1539</v>
      </c>
      <c r="I98" t="s">
        <v>1540</v>
      </c>
    </row>
    <row r="99" spans="1:9">
      <c r="A99" t="s">
        <v>555</v>
      </c>
      <c r="B99" t="s">
        <v>31</v>
      </c>
      <c r="C99" t="s">
        <v>1541</v>
      </c>
      <c r="D99" t="s">
        <v>1542</v>
      </c>
      <c r="E99" s="1">
        <v>-6.2720309082999997</v>
      </c>
      <c r="F99" s="2">
        <v>-4.3627177305</v>
      </c>
      <c r="G99" t="s">
        <v>1543</v>
      </c>
      <c r="H99" t="s">
        <v>1544</v>
      </c>
      <c r="I99" t="s">
        <v>1545</v>
      </c>
    </row>
    <row r="100" spans="1:9">
      <c r="A100" t="s">
        <v>555</v>
      </c>
      <c r="B100" t="s">
        <v>31</v>
      </c>
      <c r="C100" t="s">
        <v>1546</v>
      </c>
      <c r="D100" t="s">
        <v>1547</v>
      </c>
      <c r="E100" s="1">
        <v>-2.8485557384</v>
      </c>
      <c r="F100" s="2">
        <v>-1.5587560395</v>
      </c>
      <c r="G100" t="s">
        <v>1548</v>
      </c>
      <c r="H100" t="s">
        <v>1549</v>
      </c>
      <c r="I100" t="s">
        <v>1550</v>
      </c>
    </row>
    <row r="101" spans="1:9">
      <c r="A101" t="s">
        <v>555</v>
      </c>
      <c r="B101" t="s">
        <v>25</v>
      </c>
      <c r="C101" t="s">
        <v>1551</v>
      </c>
      <c r="D101" t="s">
        <v>1552</v>
      </c>
      <c r="E101" s="1">
        <v>-2.3946604658999999</v>
      </c>
      <c r="F101" s="2">
        <v>-1.1675383706</v>
      </c>
      <c r="G101" t="s">
        <v>1553</v>
      </c>
      <c r="H101" t="s">
        <v>1554</v>
      </c>
      <c r="I101" t="s">
        <v>1555</v>
      </c>
    </row>
    <row r="102" spans="1:9">
      <c r="A102" t="s">
        <v>568</v>
      </c>
      <c r="B102" t="s">
        <v>31</v>
      </c>
      <c r="C102" t="s">
        <v>334</v>
      </c>
      <c r="D102" t="s">
        <v>335</v>
      </c>
      <c r="E102" s="1">
        <v>-12.911447727800001</v>
      </c>
      <c r="F102" s="2">
        <v>-9.8442593677999994</v>
      </c>
      <c r="G102" t="s">
        <v>1556</v>
      </c>
      <c r="H102" t="s">
        <v>1557</v>
      </c>
      <c r="I102" t="s">
        <v>1558</v>
      </c>
    </row>
    <row r="103" spans="1:9">
      <c r="A103" t="s">
        <v>574</v>
      </c>
      <c r="B103" t="s">
        <v>31</v>
      </c>
      <c r="C103" t="s">
        <v>334</v>
      </c>
      <c r="D103" t="s">
        <v>335</v>
      </c>
      <c r="E103" s="1">
        <v>-12.911447727800001</v>
      </c>
      <c r="F103" s="2">
        <v>-9.8442593677999994</v>
      </c>
      <c r="G103" t="s">
        <v>1556</v>
      </c>
      <c r="H103" t="s">
        <v>1559</v>
      </c>
      <c r="I103" t="s">
        <v>1560</v>
      </c>
    </row>
    <row r="104" spans="1:9">
      <c r="A104" t="s">
        <v>574</v>
      </c>
      <c r="B104" t="s">
        <v>31</v>
      </c>
      <c r="C104" t="s">
        <v>352</v>
      </c>
      <c r="D104" t="s">
        <v>353</v>
      </c>
      <c r="E104" s="1">
        <v>-11.9359903225</v>
      </c>
      <c r="F104" s="2">
        <v>-8.9324710423999996</v>
      </c>
      <c r="G104" t="s">
        <v>1561</v>
      </c>
      <c r="H104" t="s">
        <v>1562</v>
      </c>
      <c r="I104" t="s">
        <v>1563</v>
      </c>
    </row>
    <row r="105" spans="1:9">
      <c r="A105" t="s">
        <v>574</v>
      </c>
      <c r="B105" t="s">
        <v>31</v>
      </c>
      <c r="C105" t="s">
        <v>347</v>
      </c>
      <c r="D105" t="s">
        <v>348</v>
      </c>
      <c r="E105" s="1">
        <v>-9.7136253348999997</v>
      </c>
      <c r="F105" s="2">
        <v>-7.1472481295000003</v>
      </c>
      <c r="G105" t="s">
        <v>1564</v>
      </c>
      <c r="H105" t="s">
        <v>1565</v>
      </c>
      <c r="I105" t="s">
        <v>1566</v>
      </c>
    </row>
    <row r="106" spans="1:9">
      <c r="A106" t="s">
        <v>574</v>
      </c>
      <c r="B106" t="s">
        <v>25</v>
      </c>
      <c r="C106" t="s">
        <v>1567</v>
      </c>
      <c r="D106" t="s">
        <v>1568</v>
      </c>
      <c r="E106" s="1">
        <v>-8.2105232511999997</v>
      </c>
      <c r="F106" s="2">
        <v>-5.953936476</v>
      </c>
      <c r="G106" t="s">
        <v>1569</v>
      </c>
      <c r="H106" t="s">
        <v>1570</v>
      </c>
      <c r="I106" t="s">
        <v>1571</v>
      </c>
    </row>
    <row r="107" spans="1:9">
      <c r="A107" t="s">
        <v>574</v>
      </c>
      <c r="B107" t="s">
        <v>25</v>
      </c>
      <c r="C107" t="s">
        <v>1572</v>
      </c>
      <c r="D107" t="s">
        <v>1573</v>
      </c>
      <c r="E107" s="1">
        <v>-7.9283942016999998</v>
      </c>
      <c r="F107" s="2">
        <v>-5.7262635523999998</v>
      </c>
      <c r="G107" t="s">
        <v>1574</v>
      </c>
      <c r="H107" t="s">
        <v>1570</v>
      </c>
      <c r="I107" t="s">
        <v>1571</v>
      </c>
    </row>
    <row r="108" spans="1:9">
      <c r="A108" t="s">
        <v>574</v>
      </c>
      <c r="B108" t="s">
        <v>25</v>
      </c>
      <c r="C108" t="s">
        <v>1575</v>
      </c>
      <c r="D108" t="s">
        <v>1576</v>
      </c>
      <c r="E108" s="1">
        <v>-5.8781073744999999</v>
      </c>
      <c r="F108" s="2">
        <v>-4.0332246757999997</v>
      </c>
      <c r="G108" t="s">
        <v>1577</v>
      </c>
      <c r="H108" t="s">
        <v>1578</v>
      </c>
      <c r="I108" t="s">
        <v>1579</v>
      </c>
    </row>
    <row r="109" spans="1:9">
      <c r="A109" t="s">
        <v>574</v>
      </c>
      <c r="B109" t="s">
        <v>31</v>
      </c>
      <c r="C109" t="s">
        <v>357</v>
      </c>
      <c r="D109" t="s">
        <v>358</v>
      </c>
      <c r="E109" s="1">
        <v>-5.5294205195000004</v>
      </c>
      <c r="F109" s="2">
        <v>-3.7528524682</v>
      </c>
      <c r="G109" t="s">
        <v>1580</v>
      </c>
      <c r="H109" t="s">
        <v>1581</v>
      </c>
      <c r="I109" t="s">
        <v>1582</v>
      </c>
    </row>
    <row r="110" spans="1:9">
      <c r="A110" t="s">
        <v>574</v>
      </c>
      <c r="B110" t="s">
        <v>25</v>
      </c>
      <c r="C110" t="s">
        <v>1583</v>
      </c>
      <c r="D110" t="s">
        <v>1584</v>
      </c>
      <c r="E110" s="1">
        <v>-4.3673695547999998</v>
      </c>
      <c r="F110" s="2">
        <v>-2.7885834599999999</v>
      </c>
      <c r="G110" t="s">
        <v>1585</v>
      </c>
      <c r="H110" t="s">
        <v>1586</v>
      </c>
      <c r="I110" t="s">
        <v>1587</v>
      </c>
    </row>
    <row r="111" spans="1:9">
      <c r="A111" t="s">
        <v>574</v>
      </c>
      <c r="B111" t="s">
        <v>31</v>
      </c>
      <c r="C111" t="s">
        <v>362</v>
      </c>
      <c r="D111" t="s">
        <v>363</v>
      </c>
      <c r="E111" s="1">
        <v>-4.1232668544999997</v>
      </c>
      <c r="F111" s="2">
        <v>-2.5955507872000001</v>
      </c>
      <c r="G111" t="s">
        <v>1588</v>
      </c>
      <c r="H111" t="s">
        <v>1589</v>
      </c>
      <c r="I111" t="s">
        <v>1590</v>
      </c>
    </row>
    <row r="112" spans="1:9">
      <c r="A112" t="s">
        <v>574</v>
      </c>
      <c r="B112" t="s">
        <v>25</v>
      </c>
      <c r="C112" t="s">
        <v>1591</v>
      </c>
      <c r="D112" t="s">
        <v>1592</v>
      </c>
      <c r="E112" s="1">
        <v>-4.0645484098000004</v>
      </c>
      <c r="F112" s="2">
        <v>-2.5479102217</v>
      </c>
      <c r="G112" t="s">
        <v>1593</v>
      </c>
      <c r="H112" t="s">
        <v>1594</v>
      </c>
      <c r="I112" t="s">
        <v>1595</v>
      </c>
    </row>
    <row r="113" spans="1:9">
      <c r="A113" t="s">
        <v>574</v>
      </c>
      <c r="B113" t="s">
        <v>31</v>
      </c>
      <c r="C113" t="s">
        <v>372</v>
      </c>
      <c r="D113" t="s">
        <v>373</v>
      </c>
      <c r="E113" s="1">
        <v>-4.0230792955999997</v>
      </c>
      <c r="F113" s="2">
        <v>-2.5216145104000001</v>
      </c>
      <c r="G113" t="s">
        <v>1596</v>
      </c>
      <c r="H113" t="s">
        <v>1597</v>
      </c>
      <c r="I113" t="s">
        <v>1598</v>
      </c>
    </row>
    <row r="114" spans="1:9">
      <c r="A114" t="s">
        <v>574</v>
      </c>
      <c r="B114" t="s">
        <v>31</v>
      </c>
      <c r="C114" t="s">
        <v>1599</v>
      </c>
      <c r="D114" t="s">
        <v>1600</v>
      </c>
      <c r="E114" s="1">
        <v>-3.9327380854</v>
      </c>
      <c r="F114" s="2">
        <v>-2.4459344218000001</v>
      </c>
      <c r="G114" t="s">
        <v>1601</v>
      </c>
      <c r="H114" t="s">
        <v>1602</v>
      </c>
      <c r="I114" t="s">
        <v>1603</v>
      </c>
    </row>
    <row r="115" spans="1:9">
      <c r="A115" t="s">
        <v>574</v>
      </c>
      <c r="B115" t="s">
        <v>31</v>
      </c>
      <c r="C115" t="s">
        <v>367</v>
      </c>
      <c r="D115" t="s">
        <v>368</v>
      </c>
      <c r="E115" s="1">
        <v>-3.8871783400000002</v>
      </c>
      <c r="F115" s="2">
        <v>-2.4073099243999998</v>
      </c>
      <c r="G115" t="s">
        <v>1604</v>
      </c>
      <c r="H115" t="s">
        <v>1589</v>
      </c>
      <c r="I115" t="s">
        <v>1590</v>
      </c>
    </row>
    <row r="116" spans="1:9">
      <c r="A116" t="s">
        <v>574</v>
      </c>
      <c r="B116" t="s">
        <v>25</v>
      </c>
      <c r="C116" t="s">
        <v>1605</v>
      </c>
      <c r="D116" t="s">
        <v>1606</v>
      </c>
      <c r="E116" s="1">
        <v>-3.8737093264000002</v>
      </c>
      <c r="F116" s="2">
        <v>-2.3999236382000002</v>
      </c>
      <c r="G116" t="s">
        <v>1607</v>
      </c>
      <c r="H116" t="s">
        <v>1608</v>
      </c>
      <c r="I116" t="s">
        <v>1609</v>
      </c>
    </row>
    <row r="117" spans="1:9">
      <c r="A117" t="s">
        <v>574</v>
      </c>
      <c r="B117" t="s">
        <v>31</v>
      </c>
      <c r="C117" t="s">
        <v>1610</v>
      </c>
      <c r="D117" t="s">
        <v>1611</v>
      </c>
      <c r="E117" s="1">
        <v>-3.7115890458999998</v>
      </c>
      <c r="F117" s="2">
        <v>-2.2671054062999998</v>
      </c>
      <c r="G117" t="s">
        <v>1612</v>
      </c>
      <c r="H117" t="s">
        <v>1613</v>
      </c>
      <c r="I117" t="s">
        <v>1614</v>
      </c>
    </row>
    <row r="118" spans="1:9">
      <c r="A118" t="s">
        <v>574</v>
      </c>
      <c r="B118" t="s">
        <v>31</v>
      </c>
      <c r="C118" t="s">
        <v>1615</v>
      </c>
      <c r="D118" t="s">
        <v>1616</v>
      </c>
      <c r="E118" s="1">
        <v>-3.5253251327999999</v>
      </c>
      <c r="F118" s="2">
        <v>-2.1158956085999998</v>
      </c>
      <c r="G118" t="s">
        <v>1617</v>
      </c>
      <c r="H118" t="s">
        <v>1618</v>
      </c>
      <c r="I118" t="s">
        <v>1619</v>
      </c>
    </row>
    <row r="119" spans="1:9">
      <c r="A119" t="s">
        <v>574</v>
      </c>
      <c r="B119" t="s">
        <v>31</v>
      </c>
      <c r="C119" t="s">
        <v>1620</v>
      </c>
      <c r="D119" t="s">
        <v>1621</v>
      </c>
      <c r="E119" s="1">
        <v>-3.5033138342000001</v>
      </c>
      <c r="F119" s="2">
        <v>-2.0999135675999998</v>
      </c>
      <c r="G119" t="s">
        <v>1622</v>
      </c>
      <c r="H119" t="s">
        <v>1623</v>
      </c>
      <c r="I119" t="s">
        <v>1624</v>
      </c>
    </row>
    <row r="120" spans="1:9">
      <c r="A120" t="s">
        <v>574</v>
      </c>
      <c r="B120" t="s">
        <v>31</v>
      </c>
      <c r="C120" t="s">
        <v>1625</v>
      </c>
      <c r="D120" t="s">
        <v>1626</v>
      </c>
      <c r="E120" s="1">
        <v>-3.4445335188000001</v>
      </c>
      <c r="F120" s="2">
        <v>-2.0499290766999998</v>
      </c>
      <c r="G120" t="s">
        <v>1627</v>
      </c>
      <c r="H120" t="s">
        <v>1602</v>
      </c>
      <c r="I120" t="s">
        <v>1603</v>
      </c>
    </row>
    <row r="121" spans="1:9">
      <c r="A121" t="s">
        <v>574</v>
      </c>
      <c r="B121" t="s">
        <v>25</v>
      </c>
      <c r="C121" t="s">
        <v>1628</v>
      </c>
      <c r="D121" t="s">
        <v>1629</v>
      </c>
      <c r="E121" s="1">
        <v>-3.2438429319000002</v>
      </c>
      <c r="F121" s="2">
        <v>-1.8824235090000001</v>
      </c>
      <c r="G121" t="s">
        <v>1630</v>
      </c>
      <c r="H121" t="s">
        <v>1631</v>
      </c>
      <c r="I121" t="s">
        <v>1632</v>
      </c>
    </row>
    <row r="122" spans="1:9">
      <c r="A122" t="s">
        <v>574</v>
      </c>
      <c r="B122" t="s">
        <v>25</v>
      </c>
      <c r="C122" t="s">
        <v>1633</v>
      </c>
      <c r="D122" t="s">
        <v>1634</v>
      </c>
      <c r="E122" s="1">
        <v>-3.1689529232</v>
      </c>
      <c r="F122" s="2">
        <v>-1.8195226343999999</v>
      </c>
      <c r="G122" t="s">
        <v>1509</v>
      </c>
      <c r="H122" t="s">
        <v>1631</v>
      </c>
      <c r="I122" t="s">
        <v>1632</v>
      </c>
    </row>
    <row r="123" spans="1:9">
      <c r="A123" t="s">
        <v>574</v>
      </c>
      <c r="B123" t="s">
        <v>31</v>
      </c>
      <c r="C123" t="s">
        <v>377</v>
      </c>
      <c r="D123" t="s">
        <v>378</v>
      </c>
      <c r="E123" s="1">
        <v>-2.5454416928999999</v>
      </c>
      <c r="F123" s="2">
        <v>-1.2998702770999999</v>
      </c>
      <c r="G123" t="s">
        <v>1635</v>
      </c>
      <c r="H123" t="s">
        <v>1636</v>
      </c>
      <c r="I123" t="s">
        <v>1637</v>
      </c>
    </row>
    <row r="124" spans="1:9">
      <c r="A124" t="s">
        <v>574</v>
      </c>
      <c r="B124" t="s">
        <v>31</v>
      </c>
      <c r="C124" t="s">
        <v>1638</v>
      </c>
      <c r="D124" t="s">
        <v>1639</v>
      </c>
      <c r="E124" s="1">
        <v>-2.3531476205000001</v>
      </c>
      <c r="F124" s="2">
        <v>-1.1333370668</v>
      </c>
      <c r="G124" t="s">
        <v>1640</v>
      </c>
      <c r="H124" t="s">
        <v>1641</v>
      </c>
      <c r="I124" t="s">
        <v>1642</v>
      </c>
    </row>
    <row r="125" spans="1:9">
      <c r="A125" t="s">
        <v>574</v>
      </c>
      <c r="B125" t="s">
        <v>31</v>
      </c>
      <c r="C125" t="s">
        <v>1643</v>
      </c>
      <c r="D125" t="s">
        <v>1644</v>
      </c>
      <c r="E125" s="1">
        <v>-2.1731658458999998</v>
      </c>
      <c r="F125" s="2">
        <v>-0.98195209240000003</v>
      </c>
      <c r="G125" t="s">
        <v>1645</v>
      </c>
      <c r="H125" t="s">
        <v>1646</v>
      </c>
      <c r="I125" t="s">
        <v>1647</v>
      </c>
    </row>
    <row r="126" spans="1:9">
      <c r="A126" t="s">
        <v>574</v>
      </c>
      <c r="B126" t="s">
        <v>31</v>
      </c>
      <c r="C126" t="s">
        <v>423</v>
      </c>
      <c r="D126" t="s">
        <v>424</v>
      </c>
      <c r="E126" s="1">
        <v>-2.1239653719999998</v>
      </c>
      <c r="F126" s="2">
        <v>-0.94237626689999998</v>
      </c>
      <c r="G126" t="s">
        <v>1648</v>
      </c>
      <c r="H126" t="s">
        <v>1649</v>
      </c>
      <c r="I126" t="s">
        <v>1650</v>
      </c>
    </row>
    <row r="127" spans="1:9">
      <c r="A127" t="s">
        <v>595</v>
      </c>
      <c r="B127" t="s">
        <v>31</v>
      </c>
      <c r="C127" t="s">
        <v>1651</v>
      </c>
      <c r="D127" t="s">
        <v>1652</v>
      </c>
      <c r="E127" s="1">
        <v>-12.8556502088</v>
      </c>
      <c r="F127" s="2">
        <v>-9.8107382434999995</v>
      </c>
      <c r="G127" t="s">
        <v>1653</v>
      </c>
      <c r="H127" t="s">
        <v>1654</v>
      </c>
      <c r="I127" t="s">
        <v>1655</v>
      </c>
    </row>
    <row r="128" spans="1:9">
      <c r="A128" t="s">
        <v>601</v>
      </c>
      <c r="B128" t="s">
        <v>31</v>
      </c>
      <c r="C128" t="s">
        <v>1651</v>
      </c>
      <c r="D128" t="s">
        <v>1652</v>
      </c>
      <c r="E128" s="1">
        <v>-12.8556502088</v>
      </c>
      <c r="F128" s="2">
        <v>-9.8107382434999995</v>
      </c>
      <c r="G128" t="s">
        <v>1653</v>
      </c>
      <c r="H128" t="s">
        <v>1654</v>
      </c>
      <c r="I128" t="s">
        <v>1655</v>
      </c>
    </row>
    <row r="129" spans="1:9">
      <c r="A129" t="s">
        <v>601</v>
      </c>
      <c r="B129" t="s">
        <v>31</v>
      </c>
      <c r="C129" t="s">
        <v>1656</v>
      </c>
      <c r="D129" t="s">
        <v>1657</v>
      </c>
      <c r="E129" s="1">
        <v>-6.5654008085999997</v>
      </c>
      <c r="F129" s="2">
        <v>-4.6121630562</v>
      </c>
      <c r="G129" t="s">
        <v>1658</v>
      </c>
      <c r="H129" t="s">
        <v>1659</v>
      </c>
      <c r="I129" t="s">
        <v>1660</v>
      </c>
    </row>
    <row r="130" spans="1:9">
      <c r="A130" t="s">
        <v>627</v>
      </c>
      <c r="B130" t="s">
        <v>31</v>
      </c>
      <c r="C130" t="s">
        <v>1661</v>
      </c>
      <c r="D130" t="s">
        <v>1662</v>
      </c>
      <c r="E130" s="1">
        <v>-12.383923489900001</v>
      </c>
      <c r="F130" s="2">
        <v>-9.3602008236999996</v>
      </c>
      <c r="G130" t="s">
        <v>1663</v>
      </c>
      <c r="H130" t="s">
        <v>1664</v>
      </c>
      <c r="I130" t="s">
        <v>1665</v>
      </c>
    </row>
    <row r="131" spans="1:9">
      <c r="A131" t="s">
        <v>633</v>
      </c>
      <c r="B131" t="s">
        <v>31</v>
      </c>
      <c r="C131" t="s">
        <v>1661</v>
      </c>
      <c r="D131" t="s">
        <v>1662</v>
      </c>
      <c r="E131" s="1">
        <v>-12.383923489900001</v>
      </c>
      <c r="F131" s="2">
        <v>-9.3602008236999996</v>
      </c>
      <c r="G131" t="s">
        <v>1663</v>
      </c>
      <c r="H131" t="s">
        <v>1666</v>
      </c>
      <c r="I131" t="s">
        <v>1667</v>
      </c>
    </row>
    <row r="132" spans="1:9">
      <c r="A132" t="s">
        <v>633</v>
      </c>
      <c r="B132" t="s">
        <v>31</v>
      </c>
      <c r="C132" t="s">
        <v>1668</v>
      </c>
      <c r="D132" t="s">
        <v>1669</v>
      </c>
      <c r="E132" s="1">
        <v>-11.3062884198</v>
      </c>
      <c r="F132" s="2">
        <v>-8.4227444568000003</v>
      </c>
      <c r="G132" t="s">
        <v>1670</v>
      </c>
      <c r="H132" t="s">
        <v>1671</v>
      </c>
      <c r="I132" t="s">
        <v>1672</v>
      </c>
    </row>
    <row r="133" spans="1:9">
      <c r="A133" t="s">
        <v>633</v>
      </c>
      <c r="B133" t="s">
        <v>31</v>
      </c>
      <c r="C133" t="s">
        <v>1673</v>
      </c>
      <c r="D133" t="s">
        <v>1674</v>
      </c>
      <c r="E133" s="1">
        <v>-8.8396674037</v>
      </c>
      <c r="F133" s="2">
        <v>-6.4849515185</v>
      </c>
      <c r="G133" t="s">
        <v>1675</v>
      </c>
      <c r="H133" t="s">
        <v>1676</v>
      </c>
      <c r="I133" t="s">
        <v>1677</v>
      </c>
    </row>
    <row r="134" spans="1:9">
      <c r="A134" t="s">
        <v>633</v>
      </c>
      <c r="B134" t="s">
        <v>31</v>
      </c>
      <c r="C134" t="s">
        <v>1678</v>
      </c>
      <c r="D134" t="s">
        <v>1679</v>
      </c>
      <c r="E134" s="1">
        <v>-8.8396674037</v>
      </c>
      <c r="F134" s="2">
        <v>-6.4849515185</v>
      </c>
      <c r="G134" t="s">
        <v>1675</v>
      </c>
      <c r="H134" t="s">
        <v>1676</v>
      </c>
      <c r="I134" t="s">
        <v>1677</v>
      </c>
    </row>
    <row r="135" spans="1:9">
      <c r="A135" t="s">
        <v>633</v>
      </c>
      <c r="B135" t="s">
        <v>31</v>
      </c>
      <c r="C135" t="s">
        <v>1680</v>
      </c>
      <c r="D135" t="s">
        <v>1681</v>
      </c>
      <c r="E135" s="1">
        <v>-8.6809539796999999</v>
      </c>
      <c r="F135" s="2">
        <v>-6.3436121905</v>
      </c>
      <c r="G135" t="s">
        <v>1682</v>
      </c>
      <c r="H135" t="s">
        <v>1683</v>
      </c>
      <c r="I135" t="s">
        <v>1684</v>
      </c>
    </row>
    <row r="136" spans="1:9">
      <c r="A136" t="s">
        <v>633</v>
      </c>
      <c r="B136" t="s">
        <v>31</v>
      </c>
      <c r="C136" t="s">
        <v>1685</v>
      </c>
      <c r="D136" t="s">
        <v>1686</v>
      </c>
      <c r="E136" s="1">
        <v>-7.8764015335000002</v>
      </c>
      <c r="F136" s="2">
        <v>-5.6942622821000004</v>
      </c>
      <c r="G136" t="s">
        <v>1687</v>
      </c>
      <c r="H136" t="s">
        <v>1676</v>
      </c>
      <c r="I136" t="s">
        <v>1677</v>
      </c>
    </row>
    <row r="137" spans="1:9">
      <c r="A137" t="s">
        <v>633</v>
      </c>
      <c r="B137" t="s">
        <v>31</v>
      </c>
      <c r="C137" t="s">
        <v>1688</v>
      </c>
      <c r="D137" t="s">
        <v>1689</v>
      </c>
      <c r="E137" s="1">
        <v>-7.3859591284999997</v>
      </c>
      <c r="F137" s="2">
        <v>-5.2985575375999998</v>
      </c>
      <c r="G137" t="s">
        <v>1690</v>
      </c>
      <c r="H137" t="s">
        <v>1691</v>
      </c>
      <c r="I137" t="s">
        <v>1692</v>
      </c>
    </row>
    <row r="138" spans="1:9">
      <c r="A138" t="s">
        <v>633</v>
      </c>
      <c r="B138" t="s">
        <v>31</v>
      </c>
      <c r="C138" t="s">
        <v>1693</v>
      </c>
      <c r="D138" t="s">
        <v>1694</v>
      </c>
      <c r="E138" s="1">
        <v>-6.4213077875</v>
      </c>
      <c r="F138" s="2">
        <v>-4.4903391744999999</v>
      </c>
      <c r="G138" t="s">
        <v>1695</v>
      </c>
      <c r="H138" t="s">
        <v>1696</v>
      </c>
      <c r="I138" t="s">
        <v>1697</v>
      </c>
    </row>
    <row r="139" spans="1:9">
      <c r="A139" t="s">
        <v>633</v>
      </c>
      <c r="B139" t="s">
        <v>31</v>
      </c>
      <c r="C139" t="s">
        <v>1698</v>
      </c>
      <c r="D139" t="s">
        <v>1699</v>
      </c>
      <c r="E139" s="1">
        <v>-5.9125256037999998</v>
      </c>
      <c r="F139" s="2">
        <v>-4.0662707254999999</v>
      </c>
      <c r="G139" t="s">
        <v>1700</v>
      </c>
      <c r="H139" t="s">
        <v>1696</v>
      </c>
      <c r="I139" t="s">
        <v>1697</v>
      </c>
    </row>
    <row r="140" spans="1:9">
      <c r="A140" t="s">
        <v>633</v>
      </c>
      <c r="B140" t="s">
        <v>31</v>
      </c>
      <c r="C140" t="s">
        <v>1701</v>
      </c>
      <c r="D140" t="s">
        <v>1702</v>
      </c>
      <c r="E140" s="1">
        <v>-5.6779943557000001</v>
      </c>
      <c r="F140" s="2">
        <v>-3.8723818695999999</v>
      </c>
      <c r="G140" t="s">
        <v>1703</v>
      </c>
      <c r="H140" t="s">
        <v>1696</v>
      </c>
      <c r="I140" t="s">
        <v>1697</v>
      </c>
    </row>
    <row r="141" spans="1:9">
      <c r="A141" t="s">
        <v>633</v>
      </c>
      <c r="B141" t="s">
        <v>31</v>
      </c>
      <c r="C141" t="s">
        <v>1704</v>
      </c>
      <c r="D141" t="s">
        <v>1705</v>
      </c>
      <c r="E141" s="1">
        <v>-5.5184727380999998</v>
      </c>
      <c r="F141" s="2">
        <v>-3.7442396090000001</v>
      </c>
      <c r="G141" t="s">
        <v>491</v>
      </c>
      <c r="H141" t="s">
        <v>1706</v>
      </c>
      <c r="I141" t="s">
        <v>1707</v>
      </c>
    </row>
    <row r="142" spans="1:9">
      <c r="A142" t="s">
        <v>633</v>
      </c>
      <c r="B142" t="s">
        <v>31</v>
      </c>
      <c r="C142" t="s">
        <v>1708</v>
      </c>
      <c r="D142" t="s">
        <v>1709</v>
      </c>
      <c r="E142" s="1">
        <v>-5.3834266347000002</v>
      </c>
      <c r="F142" s="2">
        <v>-3.6285492808000002</v>
      </c>
      <c r="G142" t="s">
        <v>1710</v>
      </c>
      <c r="H142" t="s">
        <v>1711</v>
      </c>
      <c r="I142" t="s">
        <v>1712</v>
      </c>
    </row>
    <row r="143" spans="1:9">
      <c r="A143" t="s">
        <v>633</v>
      </c>
      <c r="B143" t="s">
        <v>31</v>
      </c>
      <c r="C143" t="s">
        <v>1713</v>
      </c>
      <c r="D143" t="s">
        <v>1714</v>
      </c>
      <c r="E143" s="1">
        <v>-4.5532748265</v>
      </c>
      <c r="F143" s="2">
        <v>-2.9405301307</v>
      </c>
      <c r="G143" t="s">
        <v>1715</v>
      </c>
      <c r="H143" t="s">
        <v>1716</v>
      </c>
      <c r="I143" t="s">
        <v>1717</v>
      </c>
    </row>
    <row r="144" spans="1:9">
      <c r="A144" t="s">
        <v>633</v>
      </c>
      <c r="B144" t="s">
        <v>31</v>
      </c>
      <c r="C144" t="s">
        <v>468</v>
      </c>
      <c r="D144" t="s">
        <v>469</v>
      </c>
      <c r="E144" s="1">
        <v>-3.9278136830000001</v>
      </c>
      <c r="F144" s="2">
        <v>-2.4422097287</v>
      </c>
      <c r="G144" t="s">
        <v>1718</v>
      </c>
      <c r="H144" t="s">
        <v>1719</v>
      </c>
      <c r="I144" t="s">
        <v>1720</v>
      </c>
    </row>
    <row r="145" spans="1:9">
      <c r="A145" t="s">
        <v>633</v>
      </c>
      <c r="B145" t="s">
        <v>31</v>
      </c>
      <c r="C145" t="s">
        <v>460</v>
      </c>
      <c r="D145" t="s">
        <v>461</v>
      </c>
      <c r="E145" s="1">
        <v>-2.8414481579999999</v>
      </c>
      <c r="F145" s="2">
        <v>-1.553172301</v>
      </c>
      <c r="G145" t="s">
        <v>1721</v>
      </c>
      <c r="H145" t="s">
        <v>1722</v>
      </c>
      <c r="I145" t="s">
        <v>1723</v>
      </c>
    </row>
    <row r="146" spans="1:9">
      <c r="A146" t="s">
        <v>702</v>
      </c>
      <c r="B146" t="s">
        <v>31</v>
      </c>
      <c r="C146" t="s">
        <v>1724</v>
      </c>
      <c r="D146" t="s">
        <v>1725</v>
      </c>
      <c r="E146" s="1">
        <v>-11.698220089299999</v>
      </c>
      <c r="F146" s="2">
        <v>-8.7324893700999997</v>
      </c>
      <c r="G146" t="s">
        <v>1726</v>
      </c>
      <c r="H146" t="s">
        <v>1727</v>
      </c>
      <c r="I146" t="s">
        <v>1728</v>
      </c>
    </row>
    <row r="147" spans="1:9">
      <c r="A147" t="s">
        <v>708</v>
      </c>
      <c r="B147" t="s">
        <v>31</v>
      </c>
      <c r="C147" t="s">
        <v>1724</v>
      </c>
      <c r="D147" t="s">
        <v>1725</v>
      </c>
      <c r="E147" s="1">
        <v>-11.698220089299999</v>
      </c>
      <c r="F147" s="2">
        <v>-8.7324893700999997</v>
      </c>
      <c r="G147" t="s">
        <v>1726</v>
      </c>
      <c r="H147" t="s">
        <v>1729</v>
      </c>
      <c r="I147" t="s">
        <v>1730</v>
      </c>
    </row>
    <row r="148" spans="1:9">
      <c r="A148" t="s">
        <v>708</v>
      </c>
      <c r="B148" t="s">
        <v>31</v>
      </c>
      <c r="C148" t="s">
        <v>1731</v>
      </c>
      <c r="D148" t="s">
        <v>1732</v>
      </c>
      <c r="E148" s="1">
        <v>-10.746531103200001</v>
      </c>
      <c r="F148" s="2">
        <v>-7.9687908664</v>
      </c>
      <c r="G148" t="s">
        <v>1733</v>
      </c>
      <c r="H148" t="s">
        <v>1734</v>
      </c>
      <c r="I148" t="s">
        <v>1735</v>
      </c>
    </row>
    <row r="149" spans="1:9">
      <c r="A149" t="s">
        <v>708</v>
      </c>
      <c r="B149" t="s">
        <v>31</v>
      </c>
      <c r="C149" t="s">
        <v>1736</v>
      </c>
      <c r="D149" t="s">
        <v>1737</v>
      </c>
      <c r="E149" s="1">
        <v>-7.5806389435000003</v>
      </c>
      <c r="F149" s="2">
        <v>-5.4442119971</v>
      </c>
      <c r="G149" t="s">
        <v>1738</v>
      </c>
      <c r="H149" t="s">
        <v>1739</v>
      </c>
      <c r="I149" t="s">
        <v>1740</v>
      </c>
    </row>
    <row r="150" spans="1:9">
      <c r="A150" t="s">
        <v>708</v>
      </c>
      <c r="B150" t="s">
        <v>31</v>
      </c>
      <c r="C150" t="s">
        <v>1741</v>
      </c>
      <c r="D150" t="s">
        <v>1742</v>
      </c>
      <c r="E150" s="1">
        <v>-7.5041389485999996</v>
      </c>
      <c r="F150" s="2">
        <v>-5.3962430907999996</v>
      </c>
      <c r="G150" t="s">
        <v>1743</v>
      </c>
      <c r="H150" t="s">
        <v>1744</v>
      </c>
      <c r="I150" t="s">
        <v>1745</v>
      </c>
    </row>
    <row r="151" spans="1:9">
      <c r="A151" t="s">
        <v>708</v>
      </c>
      <c r="B151" t="s">
        <v>31</v>
      </c>
      <c r="C151" t="s">
        <v>1746</v>
      </c>
      <c r="D151" t="s">
        <v>1747</v>
      </c>
      <c r="E151" s="1">
        <v>-7.1922970262000003</v>
      </c>
      <c r="F151" s="2">
        <v>-5.1517064348000003</v>
      </c>
      <c r="G151" t="s">
        <v>1748</v>
      </c>
      <c r="H151" t="s">
        <v>1749</v>
      </c>
      <c r="I151" t="s">
        <v>1750</v>
      </c>
    </row>
    <row r="152" spans="1:9">
      <c r="A152" t="s">
        <v>708</v>
      </c>
      <c r="B152" t="s">
        <v>31</v>
      </c>
      <c r="C152" t="s">
        <v>1751</v>
      </c>
      <c r="D152" t="s">
        <v>1752</v>
      </c>
      <c r="E152" s="1">
        <v>-6.7348404403000002</v>
      </c>
      <c r="F152" s="2">
        <v>-4.7618104822999996</v>
      </c>
      <c r="G152" t="s">
        <v>1753</v>
      </c>
      <c r="H152" t="s">
        <v>1754</v>
      </c>
      <c r="I152" t="s">
        <v>1755</v>
      </c>
    </row>
    <row r="153" spans="1:9">
      <c r="A153" t="s">
        <v>708</v>
      </c>
      <c r="B153" t="s">
        <v>31</v>
      </c>
      <c r="C153" t="s">
        <v>1756</v>
      </c>
      <c r="D153" t="s">
        <v>1757</v>
      </c>
      <c r="E153" s="1">
        <v>-6.1595389291</v>
      </c>
      <c r="F153" s="2">
        <v>-4.2669153081999998</v>
      </c>
      <c r="G153" t="s">
        <v>1758</v>
      </c>
      <c r="H153" t="s">
        <v>1759</v>
      </c>
      <c r="I153" t="s">
        <v>1760</v>
      </c>
    </row>
    <row r="154" spans="1:9">
      <c r="A154" t="s">
        <v>708</v>
      </c>
      <c r="B154" t="s">
        <v>31</v>
      </c>
      <c r="C154" t="s">
        <v>1761</v>
      </c>
      <c r="D154" t="s">
        <v>1762</v>
      </c>
      <c r="E154" s="1">
        <v>-6.1254599701999997</v>
      </c>
      <c r="F154" s="2">
        <v>-4.2419160071000004</v>
      </c>
      <c r="G154" t="s">
        <v>1763</v>
      </c>
      <c r="H154" t="s">
        <v>1764</v>
      </c>
      <c r="I154" t="s">
        <v>1765</v>
      </c>
    </row>
    <row r="155" spans="1:9">
      <c r="A155" t="s">
        <v>708</v>
      </c>
      <c r="B155" t="s">
        <v>31</v>
      </c>
      <c r="C155" t="s">
        <v>1766</v>
      </c>
      <c r="D155" t="s">
        <v>1767</v>
      </c>
      <c r="E155" s="1">
        <v>-6.0844071836999998</v>
      </c>
      <c r="F155" s="2">
        <v>-4.2082872386999997</v>
      </c>
      <c r="G155" t="s">
        <v>1768</v>
      </c>
      <c r="H155" t="s">
        <v>1769</v>
      </c>
      <c r="I155" t="s">
        <v>1770</v>
      </c>
    </row>
    <row r="156" spans="1:9">
      <c r="A156" t="s">
        <v>708</v>
      </c>
      <c r="B156" t="s">
        <v>31</v>
      </c>
      <c r="C156" t="s">
        <v>1771</v>
      </c>
      <c r="D156" t="s">
        <v>1772</v>
      </c>
      <c r="E156" s="1">
        <v>-5.5840281364999997</v>
      </c>
      <c r="F156" s="2">
        <v>-3.7943886764000001</v>
      </c>
      <c r="G156" t="s">
        <v>1773</v>
      </c>
      <c r="H156" t="s">
        <v>1774</v>
      </c>
      <c r="I156" t="s">
        <v>1775</v>
      </c>
    </row>
    <row r="157" spans="1:9">
      <c r="A157" t="s">
        <v>708</v>
      </c>
      <c r="B157" t="s">
        <v>31</v>
      </c>
      <c r="C157" t="s">
        <v>1776</v>
      </c>
      <c r="D157" t="s">
        <v>1777</v>
      </c>
      <c r="E157" s="1">
        <v>-5.4090198725</v>
      </c>
      <c r="F157" s="2">
        <v>-3.6507888766000001</v>
      </c>
      <c r="G157" t="s">
        <v>1778</v>
      </c>
      <c r="H157" t="s">
        <v>1779</v>
      </c>
      <c r="I157" t="s">
        <v>1780</v>
      </c>
    </row>
    <row r="158" spans="1:9">
      <c r="A158" t="s">
        <v>708</v>
      </c>
      <c r="B158" t="s">
        <v>31</v>
      </c>
      <c r="C158" t="s">
        <v>1781</v>
      </c>
      <c r="D158" t="s">
        <v>1782</v>
      </c>
      <c r="E158" s="1">
        <v>-5.1296237002999998</v>
      </c>
      <c r="F158" s="2">
        <v>-3.4141096144</v>
      </c>
      <c r="G158" t="s">
        <v>1783</v>
      </c>
      <c r="H158" t="s">
        <v>1784</v>
      </c>
      <c r="I158" t="s">
        <v>1785</v>
      </c>
    </row>
    <row r="159" spans="1:9">
      <c r="A159" t="s">
        <v>708</v>
      </c>
      <c r="B159" t="s">
        <v>31</v>
      </c>
      <c r="C159" t="s">
        <v>1786</v>
      </c>
      <c r="D159" t="s">
        <v>1787</v>
      </c>
      <c r="E159" s="1">
        <v>-4.8568251106</v>
      </c>
      <c r="F159" s="2">
        <v>-3.1921243869999998</v>
      </c>
      <c r="G159" t="s">
        <v>1788</v>
      </c>
      <c r="H159" t="s">
        <v>1789</v>
      </c>
      <c r="I159" t="s">
        <v>1790</v>
      </c>
    </row>
    <row r="160" spans="1:9">
      <c r="A160" t="s">
        <v>708</v>
      </c>
      <c r="B160" t="s">
        <v>31</v>
      </c>
      <c r="C160" t="s">
        <v>1791</v>
      </c>
      <c r="D160" t="s">
        <v>1792</v>
      </c>
      <c r="E160" s="1">
        <v>-4.5048444098999996</v>
      </c>
      <c r="F160" s="2">
        <v>-2.8992651385000001</v>
      </c>
      <c r="G160" t="s">
        <v>1793</v>
      </c>
      <c r="H160" t="s">
        <v>1794</v>
      </c>
      <c r="I160" t="s">
        <v>1795</v>
      </c>
    </row>
    <row r="161" spans="1:9">
      <c r="A161" t="s">
        <v>708</v>
      </c>
      <c r="B161" t="s">
        <v>31</v>
      </c>
      <c r="C161" t="s">
        <v>1796</v>
      </c>
      <c r="D161" t="s">
        <v>1797</v>
      </c>
      <c r="E161" s="1">
        <v>-4.4295740826000003</v>
      </c>
      <c r="F161" s="2">
        <v>-2.8387443880999998</v>
      </c>
      <c r="G161" t="s">
        <v>1798</v>
      </c>
      <c r="H161" t="s">
        <v>1799</v>
      </c>
      <c r="I161" t="s">
        <v>1800</v>
      </c>
    </row>
    <row r="162" spans="1:9">
      <c r="A162" t="s">
        <v>708</v>
      </c>
      <c r="B162" t="s">
        <v>31</v>
      </c>
      <c r="C162" t="s">
        <v>1801</v>
      </c>
      <c r="D162" t="s">
        <v>1802</v>
      </c>
      <c r="E162" s="1">
        <v>-4.2841262978000003</v>
      </c>
      <c r="F162" s="2">
        <v>-2.7249357590000001</v>
      </c>
      <c r="G162" t="s">
        <v>1803</v>
      </c>
      <c r="H162" t="s">
        <v>1804</v>
      </c>
      <c r="I162" t="s">
        <v>1805</v>
      </c>
    </row>
    <row r="163" spans="1:9">
      <c r="A163" t="s">
        <v>708</v>
      </c>
      <c r="B163" t="s">
        <v>31</v>
      </c>
      <c r="C163" t="s">
        <v>1806</v>
      </c>
      <c r="D163" t="s">
        <v>1807</v>
      </c>
      <c r="E163" s="1">
        <v>-4.2287019778000001</v>
      </c>
      <c r="F163" s="2">
        <v>-2.6779446066000001</v>
      </c>
      <c r="G163" t="s">
        <v>1808</v>
      </c>
      <c r="H163" t="s">
        <v>1809</v>
      </c>
      <c r="I163" t="s">
        <v>1810</v>
      </c>
    </row>
    <row r="164" spans="1:9">
      <c r="A164" t="s">
        <v>708</v>
      </c>
      <c r="B164" t="s">
        <v>31</v>
      </c>
      <c r="C164" t="s">
        <v>1811</v>
      </c>
      <c r="D164" t="s">
        <v>1812</v>
      </c>
      <c r="E164" s="1">
        <v>-3.4144381753999999</v>
      </c>
      <c r="F164" s="2">
        <v>-2.0238261155999999</v>
      </c>
      <c r="G164" t="s">
        <v>1813</v>
      </c>
      <c r="H164" t="s">
        <v>1814</v>
      </c>
      <c r="I164" t="s">
        <v>1815</v>
      </c>
    </row>
    <row r="165" spans="1:9">
      <c r="A165" t="s">
        <v>708</v>
      </c>
      <c r="B165" t="s">
        <v>31</v>
      </c>
      <c r="C165" t="s">
        <v>1816</v>
      </c>
      <c r="D165" t="s">
        <v>1817</v>
      </c>
      <c r="E165" s="1">
        <v>-3.3220576192000002</v>
      </c>
      <c r="F165" s="2">
        <v>-1.9456906516000001</v>
      </c>
      <c r="G165" t="s">
        <v>1818</v>
      </c>
      <c r="H165" t="s">
        <v>1819</v>
      </c>
      <c r="I165" t="s">
        <v>1820</v>
      </c>
    </row>
    <row r="166" spans="1:9">
      <c r="A166" t="s">
        <v>708</v>
      </c>
      <c r="B166" t="s">
        <v>31</v>
      </c>
      <c r="C166" t="s">
        <v>1821</v>
      </c>
      <c r="D166" t="s">
        <v>1822</v>
      </c>
      <c r="E166" s="1">
        <v>-2.9957216712000001</v>
      </c>
      <c r="F166" s="2">
        <v>-1.6799744956</v>
      </c>
      <c r="G166" t="s">
        <v>1823</v>
      </c>
      <c r="H166" t="s">
        <v>1824</v>
      </c>
      <c r="I166" t="s">
        <v>1825</v>
      </c>
    </row>
    <row r="167" spans="1:9">
      <c r="A167" t="s">
        <v>708</v>
      </c>
      <c r="B167" t="s">
        <v>31</v>
      </c>
      <c r="C167" t="s">
        <v>1826</v>
      </c>
      <c r="D167" t="s">
        <v>1827</v>
      </c>
      <c r="E167" s="1">
        <v>-2.9494759803999999</v>
      </c>
      <c r="F167" s="2">
        <v>-1.6405618992</v>
      </c>
      <c r="G167" t="s">
        <v>1828</v>
      </c>
      <c r="H167" t="s">
        <v>1829</v>
      </c>
      <c r="I167" t="s">
        <v>1830</v>
      </c>
    </row>
    <row r="168" spans="1:9">
      <c r="A168" t="s">
        <v>708</v>
      </c>
      <c r="B168" t="s">
        <v>31</v>
      </c>
      <c r="C168" t="s">
        <v>1831</v>
      </c>
      <c r="D168" t="s">
        <v>1832</v>
      </c>
      <c r="E168" s="1">
        <v>-2.7731377876000001</v>
      </c>
      <c r="F168" s="2">
        <v>-1.4925944025</v>
      </c>
      <c r="G168" t="s">
        <v>1314</v>
      </c>
      <c r="H168" t="s">
        <v>1833</v>
      </c>
      <c r="I168" t="s">
        <v>1834</v>
      </c>
    </row>
    <row r="169" spans="1:9">
      <c r="A169" t="s">
        <v>708</v>
      </c>
      <c r="B169" t="s">
        <v>31</v>
      </c>
      <c r="C169" t="s">
        <v>1835</v>
      </c>
      <c r="D169" t="s">
        <v>1836</v>
      </c>
      <c r="E169" s="1">
        <v>-2.3621543013999999</v>
      </c>
      <c r="F169" s="2">
        <v>-1.1381003256</v>
      </c>
      <c r="G169" t="s">
        <v>1837</v>
      </c>
      <c r="H169" t="s">
        <v>1838</v>
      </c>
      <c r="I169" t="s">
        <v>1839</v>
      </c>
    </row>
    <row r="170" spans="1:9">
      <c r="A170" t="s">
        <v>797</v>
      </c>
      <c r="B170" t="s">
        <v>31</v>
      </c>
      <c r="C170" t="s">
        <v>1840</v>
      </c>
      <c r="D170" t="s">
        <v>1841</v>
      </c>
      <c r="E170" s="1">
        <v>-11.6450392501</v>
      </c>
      <c r="F170" s="2">
        <v>-8.6970372978999997</v>
      </c>
      <c r="G170" t="s">
        <v>1842</v>
      </c>
      <c r="H170" t="s">
        <v>1843</v>
      </c>
      <c r="I170" t="s">
        <v>1844</v>
      </c>
    </row>
    <row r="171" spans="1:9">
      <c r="A171" t="s">
        <v>803</v>
      </c>
      <c r="B171" t="s">
        <v>31</v>
      </c>
      <c r="C171" t="s">
        <v>1840</v>
      </c>
      <c r="D171" t="s">
        <v>1841</v>
      </c>
      <c r="E171" s="1">
        <v>-11.6450392501</v>
      </c>
      <c r="F171" s="2">
        <v>-8.6970372978999997</v>
      </c>
      <c r="G171" t="s">
        <v>1842</v>
      </c>
      <c r="H171" t="s">
        <v>1845</v>
      </c>
      <c r="I171" t="s">
        <v>1846</v>
      </c>
    </row>
    <row r="172" spans="1:9">
      <c r="A172" t="s">
        <v>803</v>
      </c>
      <c r="B172" t="s">
        <v>25</v>
      </c>
      <c r="C172" t="s">
        <v>1847</v>
      </c>
      <c r="D172" t="s">
        <v>1848</v>
      </c>
      <c r="E172" s="1">
        <v>-5.5300733105999997</v>
      </c>
      <c r="F172" s="2">
        <v>-3.7528524682</v>
      </c>
      <c r="G172" t="s">
        <v>1849</v>
      </c>
      <c r="H172" t="s">
        <v>1850</v>
      </c>
      <c r="I172" t="s">
        <v>1851</v>
      </c>
    </row>
    <row r="173" spans="1:9">
      <c r="A173" t="s">
        <v>803</v>
      </c>
      <c r="B173" t="s">
        <v>31</v>
      </c>
      <c r="C173" t="s">
        <v>1852</v>
      </c>
      <c r="D173" t="s">
        <v>1853</v>
      </c>
      <c r="E173" s="1">
        <v>-5.1002983077000001</v>
      </c>
      <c r="F173" s="2">
        <v>-3.3908081407999999</v>
      </c>
      <c r="G173" t="s">
        <v>1854</v>
      </c>
      <c r="H173" t="s">
        <v>1855</v>
      </c>
      <c r="I173" t="s">
        <v>1856</v>
      </c>
    </row>
    <row r="174" spans="1:9">
      <c r="A174" t="s">
        <v>803</v>
      </c>
      <c r="B174" t="s">
        <v>31</v>
      </c>
      <c r="C174" t="s">
        <v>1857</v>
      </c>
      <c r="D174" t="s">
        <v>1858</v>
      </c>
      <c r="E174" s="1">
        <v>-4.6577859583999999</v>
      </c>
      <c r="F174" s="2">
        <v>-3.0270113553</v>
      </c>
      <c r="G174" t="s">
        <v>1859</v>
      </c>
      <c r="H174" t="s">
        <v>1860</v>
      </c>
      <c r="I174" t="s">
        <v>1861</v>
      </c>
    </row>
    <row r="175" spans="1:9">
      <c r="A175" t="s">
        <v>803</v>
      </c>
      <c r="B175" t="s">
        <v>31</v>
      </c>
      <c r="C175" t="s">
        <v>1862</v>
      </c>
      <c r="D175" t="s">
        <v>1863</v>
      </c>
      <c r="E175" s="1">
        <v>-4.3568898275999999</v>
      </c>
      <c r="F175" s="2">
        <v>-2.7798201996</v>
      </c>
      <c r="G175" t="s">
        <v>1864</v>
      </c>
      <c r="H175" t="s">
        <v>1865</v>
      </c>
      <c r="I175" t="s">
        <v>1866</v>
      </c>
    </row>
    <row r="176" spans="1:9">
      <c r="A176" t="s">
        <v>803</v>
      </c>
      <c r="B176" t="s">
        <v>31</v>
      </c>
      <c r="C176" t="s">
        <v>1867</v>
      </c>
      <c r="D176" t="s">
        <v>1868</v>
      </c>
      <c r="E176" s="1">
        <v>-4.1765626698</v>
      </c>
      <c r="F176" s="2">
        <v>-2.6381557369999999</v>
      </c>
      <c r="G176" t="s">
        <v>1869</v>
      </c>
      <c r="H176" t="s">
        <v>1870</v>
      </c>
      <c r="I176" t="s">
        <v>1871</v>
      </c>
    </row>
    <row r="177" spans="1:9">
      <c r="A177" t="s">
        <v>803</v>
      </c>
      <c r="B177" t="s">
        <v>31</v>
      </c>
      <c r="C177" t="s">
        <v>1872</v>
      </c>
      <c r="D177" t="s">
        <v>1873</v>
      </c>
      <c r="E177" s="1">
        <v>-3.1446710484999998</v>
      </c>
      <c r="F177" s="2">
        <v>-1.7995968092000001</v>
      </c>
      <c r="G177" t="s">
        <v>1874</v>
      </c>
      <c r="H177" t="s">
        <v>1875</v>
      </c>
      <c r="I177" t="s">
        <v>1876</v>
      </c>
    </row>
    <row r="178" spans="1:9">
      <c r="A178" t="s">
        <v>803</v>
      </c>
      <c r="B178" t="s">
        <v>31</v>
      </c>
      <c r="C178" t="s">
        <v>1877</v>
      </c>
      <c r="D178" t="s">
        <v>1878</v>
      </c>
      <c r="E178" s="1">
        <v>-3.1075901708</v>
      </c>
      <c r="F178" s="2">
        <v>-1.7685419177999999</v>
      </c>
      <c r="G178" t="s">
        <v>1879</v>
      </c>
      <c r="H178" t="s">
        <v>1880</v>
      </c>
      <c r="I178" t="s">
        <v>1881</v>
      </c>
    </row>
    <row r="179" spans="1:9">
      <c r="A179" t="s">
        <v>803</v>
      </c>
      <c r="B179" t="s">
        <v>31</v>
      </c>
      <c r="C179" t="s">
        <v>1882</v>
      </c>
      <c r="D179" t="s">
        <v>1883</v>
      </c>
      <c r="E179" s="1">
        <v>-2.8877164516999998</v>
      </c>
      <c r="F179" s="2">
        <v>-1.592540802</v>
      </c>
      <c r="G179" t="s">
        <v>1884</v>
      </c>
      <c r="H179" t="s">
        <v>1880</v>
      </c>
      <c r="I179" t="s">
        <v>1881</v>
      </c>
    </row>
    <row r="180" spans="1:9">
      <c r="A180" t="s">
        <v>939</v>
      </c>
      <c r="B180" t="s">
        <v>31</v>
      </c>
      <c r="C180" t="s">
        <v>1885</v>
      </c>
      <c r="D180" t="s">
        <v>1886</v>
      </c>
      <c r="E180" s="1">
        <v>-11.6187161449</v>
      </c>
      <c r="F180" s="2">
        <v>-8.6877475319999995</v>
      </c>
      <c r="G180" t="s">
        <v>1887</v>
      </c>
      <c r="H180" t="s">
        <v>1888</v>
      </c>
      <c r="I180" t="s">
        <v>1889</v>
      </c>
    </row>
    <row r="181" spans="1:9">
      <c r="A181" t="s">
        <v>945</v>
      </c>
      <c r="B181" t="s">
        <v>31</v>
      </c>
      <c r="C181" t="s">
        <v>1885</v>
      </c>
      <c r="D181" t="s">
        <v>1886</v>
      </c>
      <c r="E181" s="1">
        <v>-11.6187161449</v>
      </c>
      <c r="F181" s="2">
        <v>-8.6877475319999995</v>
      </c>
      <c r="G181" t="s">
        <v>1887</v>
      </c>
      <c r="H181" t="s">
        <v>1890</v>
      </c>
      <c r="I181" t="s">
        <v>1891</v>
      </c>
    </row>
    <row r="182" spans="1:9">
      <c r="A182" t="s">
        <v>945</v>
      </c>
      <c r="B182" t="s">
        <v>31</v>
      </c>
      <c r="C182" t="s">
        <v>1892</v>
      </c>
      <c r="D182" t="s">
        <v>1893</v>
      </c>
      <c r="E182" s="1">
        <v>-7.8885573236999997</v>
      </c>
      <c r="F182" s="2">
        <v>-5.7009778548999996</v>
      </c>
      <c r="G182" t="s">
        <v>1894</v>
      </c>
      <c r="H182" t="s">
        <v>1895</v>
      </c>
      <c r="I182" t="s">
        <v>1896</v>
      </c>
    </row>
    <row r="183" spans="1:9">
      <c r="A183" t="s">
        <v>945</v>
      </c>
      <c r="B183" t="s">
        <v>31</v>
      </c>
      <c r="C183" t="s">
        <v>1897</v>
      </c>
      <c r="D183" t="s">
        <v>1898</v>
      </c>
      <c r="E183" s="1">
        <v>-7.8248407217000002</v>
      </c>
      <c r="F183" s="2">
        <v>-5.6491604761999996</v>
      </c>
      <c r="G183" t="s">
        <v>1899</v>
      </c>
      <c r="H183" t="s">
        <v>1900</v>
      </c>
      <c r="I183" t="s">
        <v>1901</v>
      </c>
    </row>
    <row r="184" spans="1:9">
      <c r="A184" t="s">
        <v>945</v>
      </c>
      <c r="B184" t="s">
        <v>8</v>
      </c>
      <c r="C184" t="s">
        <v>1902</v>
      </c>
      <c r="D184" t="s">
        <v>1903</v>
      </c>
      <c r="E184" s="1">
        <v>-6.1093531999000001</v>
      </c>
      <c r="F184" s="2">
        <v>-4.2287940904000001</v>
      </c>
      <c r="G184" t="s">
        <v>1904</v>
      </c>
      <c r="H184" t="s">
        <v>1905</v>
      </c>
      <c r="I184" t="s">
        <v>1906</v>
      </c>
    </row>
    <row r="185" spans="1:9">
      <c r="A185" t="s">
        <v>945</v>
      </c>
      <c r="B185" t="s">
        <v>8</v>
      </c>
      <c r="C185" t="s">
        <v>1907</v>
      </c>
      <c r="D185" t="s">
        <v>1908</v>
      </c>
      <c r="E185" s="1">
        <v>-5.7239227930999999</v>
      </c>
      <c r="F185" s="2">
        <v>-3.9081805304000001</v>
      </c>
      <c r="G185" t="s">
        <v>1909</v>
      </c>
      <c r="H185" t="s">
        <v>1905</v>
      </c>
      <c r="I185" t="s">
        <v>1906</v>
      </c>
    </row>
    <row r="186" spans="1:9">
      <c r="A186" t="s">
        <v>945</v>
      </c>
      <c r="B186" t="s">
        <v>8</v>
      </c>
      <c r="C186" t="s">
        <v>1910</v>
      </c>
      <c r="D186" t="s">
        <v>1911</v>
      </c>
      <c r="E186" s="1">
        <v>-5.6577125032</v>
      </c>
      <c r="F186" s="2">
        <v>-3.8558385866</v>
      </c>
      <c r="G186" t="s">
        <v>1912</v>
      </c>
      <c r="H186" t="s">
        <v>1913</v>
      </c>
      <c r="I186" t="s">
        <v>1914</v>
      </c>
    </row>
    <row r="187" spans="1:9">
      <c r="A187" t="s">
        <v>945</v>
      </c>
      <c r="B187" t="s">
        <v>31</v>
      </c>
      <c r="C187" t="s">
        <v>1915</v>
      </c>
      <c r="D187" t="s">
        <v>1916</v>
      </c>
      <c r="E187" s="1">
        <v>-4.8769683759999998</v>
      </c>
      <c r="F187" s="2">
        <v>-3.2068047568</v>
      </c>
      <c r="G187" t="s">
        <v>1917</v>
      </c>
      <c r="H187" t="s">
        <v>1918</v>
      </c>
      <c r="I187" t="s">
        <v>1919</v>
      </c>
    </row>
    <row r="188" spans="1:9">
      <c r="A188" t="s">
        <v>945</v>
      </c>
      <c r="B188" t="s">
        <v>31</v>
      </c>
      <c r="C188" t="s">
        <v>1920</v>
      </c>
      <c r="D188" t="s">
        <v>1921</v>
      </c>
      <c r="E188" s="1">
        <v>-3.1487459485999998</v>
      </c>
      <c r="F188" s="2">
        <v>-1.8032380651</v>
      </c>
      <c r="G188" t="s">
        <v>1922</v>
      </c>
      <c r="H188" t="s">
        <v>1923</v>
      </c>
      <c r="I188" t="s">
        <v>1924</v>
      </c>
    </row>
    <row r="189" spans="1:9">
      <c r="A189" t="s">
        <v>945</v>
      </c>
      <c r="B189" t="s">
        <v>31</v>
      </c>
      <c r="C189" t="s">
        <v>1925</v>
      </c>
      <c r="D189" t="s">
        <v>1926</v>
      </c>
      <c r="E189" s="1">
        <v>-2.9025570381999999</v>
      </c>
      <c r="F189" s="2">
        <v>-1.6062206898</v>
      </c>
      <c r="G189" t="s">
        <v>1927</v>
      </c>
      <c r="H189" t="s">
        <v>1928</v>
      </c>
      <c r="I189" t="s">
        <v>1929</v>
      </c>
    </row>
    <row r="190" spans="1:9">
      <c r="A190" t="s">
        <v>945</v>
      </c>
      <c r="B190" t="s">
        <v>31</v>
      </c>
      <c r="C190" t="s">
        <v>1930</v>
      </c>
      <c r="D190" t="s">
        <v>1931</v>
      </c>
      <c r="E190" s="1">
        <v>-2.6112470194999999</v>
      </c>
      <c r="F190" s="2">
        <v>-1.3580257033000001</v>
      </c>
      <c r="G190" t="s">
        <v>1932</v>
      </c>
      <c r="H190" t="s">
        <v>1928</v>
      </c>
      <c r="I190" t="s">
        <v>1929</v>
      </c>
    </row>
    <row r="191" spans="1:9">
      <c r="A191" t="s">
        <v>945</v>
      </c>
      <c r="B191" t="s">
        <v>31</v>
      </c>
      <c r="C191" t="s">
        <v>1933</v>
      </c>
      <c r="D191" t="s">
        <v>1934</v>
      </c>
      <c r="E191" s="1">
        <v>-2.5232672092000001</v>
      </c>
      <c r="F191" s="2">
        <v>-1.2814707988</v>
      </c>
      <c r="G191" t="s">
        <v>1935</v>
      </c>
      <c r="H191" t="s">
        <v>1928</v>
      </c>
      <c r="I191" t="s">
        <v>1929</v>
      </c>
    </row>
    <row r="192" spans="1:9">
      <c r="A192" t="s">
        <v>1025</v>
      </c>
      <c r="B192" t="s">
        <v>31</v>
      </c>
      <c r="C192" t="s">
        <v>1936</v>
      </c>
      <c r="D192" t="s">
        <v>1937</v>
      </c>
      <c r="E192" s="1">
        <v>-11.411483457799999</v>
      </c>
      <c r="F192" s="2">
        <v>-8.5043945768999993</v>
      </c>
      <c r="G192" t="s">
        <v>1938</v>
      </c>
      <c r="H192" t="s">
        <v>1939</v>
      </c>
      <c r="I192" t="s">
        <v>1940</v>
      </c>
    </row>
    <row r="193" spans="1:9">
      <c r="A193" t="s">
        <v>1031</v>
      </c>
      <c r="B193" t="s">
        <v>31</v>
      </c>
      <c r="C193" t="s">
        <v>1936</v>
      </c>
      <c r="D193" t="s">
        <v>1937</v>
      </c>
      <c r="E193" s="1">
        <v>-11.411483457799999</v>
      </c>
      <c r="F193" s="2">
        <v>-8.5043945768999993</v>
      </c>
      <c r="G193" t="s">
        <v>1938</v>
      </c>
      <c r="H193" t="s">
        <v>1939</v>
      </c>
      <c r="I193" t="s">
        <v>1940</v>
      </c>
    </row>
    <row r="194" spans="1:9">
      <c r="A194" t="s">
        <v>1031</v>
      </c>
      <c r="B194" t="s">
        <v>31</v>
      </c>
      <c r="C194" t="s">
        <v>1941</v>
      </c>
      <c r="D194" t="s">
        <v>1942</v>
      </c>
      <c r="E194" s="1">
        <v>-8.5256636835999995</v>
      </c>
      <c r="F194" s="2">
        <v>-6.2196103700999998</v>
      </c>
      <c r="G194" t="s">
        <v>1943</v>
      </c>
      <c r="H194" t="s">
        <v>1944</v>
      </c>
      <c r="I194" t="s">
        <v>1945</v>
      </c>
    </row>
    <row r="195" spans="1:9">
      <c r="A195" t="s">
        <v>1031</v>
      </c>
      <c r="B195" t="s">
        <v>31</v>
      </c>
      <c r="C195" t="s">
        <v>1946</v>
      </c>
      <c r="D195" t="s">
        <v>1947</v>
      </c>
      <c r="E195" s="1">
        <v>-6.6813305512000003</v>
      </c>
      <c r="F195" s="2">
        <v>-4.7155998319999997</v>
      </c>
      <c r="G195" t="s">
        <v>1948</v>
      </c>
      <c r="H195" t="s">
        <v>1949</v>
      </c>
      <c r="I195" t="s">
        <v>1950</v>
      </c>
    </row>
    <row r="196" spans="1:9">
      <c r="A196" t="s">
        <v>1031</v>
      </c>
      <c r="B196" t="s">
        <v>31</v>
      </c>
      <c r="C196" t="s">
        <v>1951</v>
      </c>
      <c r="D196" t="s">
        <v>1952</v>
      </c>
      <c r="E196" s="1">
        <v>-5.8693482348000003</v>
      </c>
      <c r="F196" s="2">
        <v>-4.0258333938000002</v>
      </c>
      <c r="G196" t="s">
        <v>1953</v>
      </c>
      <c r="H196" t="s">
        <v>1954</v>
      </c>
      <c r="I196" t="s">
        <v>1955</v>
      </c>
    </row>
    <row r="197" spans="1:9">
      <c r="A197" t="s">
        <v>1082</v>
      </c>
      <c r="B197" t="s">
        <v>31</v>
      </c>
      <c r="C197" t="s">
        <v>429</v>
      </c>
      <c r="D197" t="s">
        <v>430</v>
      </c>
      <c r="E197" s="1">
        <v>-11.4031785065</v>
      </c>
      <c r="F197" s="2">
        <v>-8.5043945768999993</v>
      </c>
      <c r="G197" t="s">
        <v>1956</v>
      </c>
      <c r="H197" t="s">
        <v>1957</v>
      </c>
      <c r="I197" t="s">
        <v>1958</v>
      </c>
    </row>
    <row r="198" spans="1:9">
      <c r="A198" t="s">
        <v>1088</v>
      </c>
      <c r="B198" t="s">
        <v>31</v>
      </c>
      <c r="C198" t="s">
        <v>429</v>
      </c>
      <c r="D198" t="s">
        <v>430</v>
      </c>
      <c r="E198" s="1">
        <v>-11.4031785065</v>
      </c>
      <c r="F198" s="2">
        <v>-8.5043945768999993</v>
      </c>
      <c r="G198" t="s">
        <v>1956</v>
      </c>
      <c r="H198" t="s">
        <v>1959</v>
      </c>
      <c r="I198" t="s">
        <v>1960</v>
      </c>
    </row>
    <row r="199" spans="1:9">
      <c r="A199" t="s">
        <v>1088</v>
      </c>
      <c r="B199" t="s">
        <v>31</v>
      </c>
      <c r="C199" t="s">
        <v>437</v>
      </c>
      <c r="D199" t="s">
        <v>438</v>
      </c>
      <c r="E199" s="1">
        <v>-7.9322947996000002</v>
      </c>
      <c r="F199" s="2">
        <v>-5.7262635523999998</v>
      </c>
      <c r="G199" t="s">
        <v>1961</v>
      </c>
      <c r="H199" t="s">
        <v>1962</v>
      </c>
      <c r="I199" t="s">
        <v>1963</v>
      </c>
    </row>
    <row r="200" spans="1:9">
      <c r="A200" t="s">
        <v>1088</v>
      </c>
      <c r="B200" t="s">
        <v>31</v>
      </c>
      <c r="C200" t="s">
        <v>455</v>
      </c>
      <c r="D200" t="s">
        <v>456</v>
      </c>
      <c r="E200" s="1">
        <v>-5.3437669383999999</v>
      </c>
      <c r="F200" s="2">
        <v>-3.5955201633999998</v>
      </c>
      <c r="G200" t="s">
        <v>1964</v>
      </c>
      <c r="H200" t="s">
        <v>1965</v>
      </c>
      <c r="I200" t="s">
        <v>1966</v>
      </c>
    </row>
    <row r="201" spans="1:9">
      <c r="A201" t="s">
        <v>1088</v>
      </c>
      <c r="B201" t="s">
        <v>31</v>
      </c>
      <c r="C201" t="s">
        <v>1967</v>
      </c>
      <c r="D201" t="s">
        <v>1968</v>
      </c>
      <c r="E201" s="1">
        <v>-4.6283653547999997</v>
      </c>
      <c r="F201" s="2">
        <v>-3.0050573163999998</v>
      </c>
      <c r="G201" t="s">
        <v>1969</v>
      </c>
      <c r="H201" t="s">
        <v>1970</v>
      </c>
      <c r="I201" t="s">
        <v>1971</v>
      </c>
    </row>
    <row r="202" spans="1:9">
      <c r="A202" t="s">
        <v>1088</v>
      </c>
      <c r="B202" t="s">
        <v>31</v>
      </c>
      <c r="C202" t="s">
        <v>489</v>
      </c>
      <c r="D202" t="s">
        <v>490</v>
      </c>
      <c r="E202" s="1">
        <v>-4.1370415622000003</v>
      </c>
      <c r="F202" s="2">
        <v>-2.6066773496</v>
      </c>
      <c r="G202" t="s">
        <v>1972</v>
      </c>
      <c r="H202" t="s">
        <v>1973</v>
      </c>
      <c r="I202" t="s">
        <v>1974</v>
      </c>
    </row>
    <row r="203" spans="1:9">
      <c r="A203" t="s">
        <v>1088</v>
      </c>
      <c r="B203" t="s">
        <v>31</v>
      </c>
      <c r="C203" t="s">
        <v>463</v>
      </c>
      <c r="D203" t="s">
        <v>464</v>
      </c>
      <c r="E203" s="1">
        <v>-2.0581278933</v>
      </c>
      <c r="F203" s="2">
        <v>-0.88444116490000002</v>
      </c>
      <c r="G203" t="s">
        <v>1975</v>
      </c>
      <c r="H203" t="s">
        <v>1976</v>
      </c>
      <c r="I203" t="s">
        <v>1977</v>
      </c>
    </row>
    <row r="204" spans="1:9">
      <c r="A204" t="s">
        <v>1103</v>
      </c>
      <c r="B204" t="s">
        <v>31</v>
      </c>
      <c r="C204" t="s">
        <v>664</v>
      </c>
      <c r="D204" t="s">
        <v>665</v>
      </c>
      <c r="E204" s="1">
        <v>-11.280002484200001</v>
      </c>
      <c r="F204" s="2">
        <v>-8.4111817779999996</v>
      </c>
      <c r="G204" t="s">
        <v>1978</v>
      </c>
      <c r="H204" t="s">
        <v>1979</v>
      </c>
      <c r="I204" t="s">
        <v>1980</v>
      </c>
    </row>
    <row r="205" spans="1:9">
      <c r="A205" t="s">
        <v>1109</v>
      </c>
      <c r="B205" t="s">
        <v>31</v>
      </c>
      <c r="C205" t="s">
        <v>664</v>
      </c>
      <c r="D205" t="s">
        <v>665</v>
      </c>
      <c r="E205" s="1">
        <v>-11.280002484200001</v>
      </c>
      <c r="F205" s="2">
        <v>-8.4111817779999996</v>
      </c>
      <c r="G205" t="s">
        <v>1978</v>
      </c>
      <c r="H205" t="s">
        <v>1981</v>
      </c>
      <c r="I205" t="s">
        <v>1982</v>
      </c>
    </row>
    <row r="206" spans="1:9">
      <c r="A206" t="s">
        <v>1109</v>
      </c>
      <c r="B206" t="s">
        <v>31</v>
      </c>
      <c r="C206" t="s">
        <v>636</v>
      </c>
      <c r="D206" t="s">
        <v>637</v>
      </c>
      <c r="E206" s="1">
        <v>-10.621417968399999</v>
      </c>
      <c r="F206" s="2">
        <v>-7.8882598642000001</v>
      </c>
      <c r="G206" t="s">
        <v>1983</v>
      </c>
      <c r="H206" t="s">
        <v>1984</v>
      </c>
      <c r="I206" t="s">
        <v>1985</v>
      </c>
    </row>
    <row r="207" spans="1:9">
      <c r="A207" t="s">
        <v>1109</v>
      </c>
      <c r="B207" t="s">
        <v>31</v>
      </c>
      <c r="C207" t="s">
        <v>646</v>
      </c>
      <c r="D207" t="s">
        <v>647</v>
      </c>
      <c r="E207" s="1">
        <v>-9.3543587984999998</v>
      </c>
      <c r="F207" s="2">
        <v>-6.8776485572999997</v>
      </c>
      <c r="G207" t="s">
        <v>1986</v>
      </c>
      <c r="H207" t="s">
        <v>1987</v>
      </c>
      <c r="I207" t="s">
        <v>1988</v>
      </c>
    </row>
    <row r="208" spans="1:9">
      <c r="A208" t="s">
        <v>1109</v>
      </c>
      <c r="B208" t="s">
        <v>31</v>
      </c>
      <c r="C208" t="s">
        <v>1989</v>
      </c>
      <c r="D208" t="s">
        <v>1990</v>
      </c>
      <c r="E208" s="1">
        <v>-9.1690114678000008</v>
      </c>
      <c r="F208" s="2">
        <v>-6.7315545258</v>
      </c>
      <c r="G208" t="s">
        <v>1991</v>
      </c>
      <c r="H208" t="s">
        <v>1992</v>
      </c>
      <c r="I208" t="s">
        <v>1993</v>
      </c>
    </row>
    <row r="209" spans="1:9">
      <c r="A209" t="s">
        <v>1109</v>
      </c>
      <c r="B209" t="s">
        <v>31</v>
      </c>
      <c r="C209" t="s">
        <v>677</v>
      </c>
      <c r="D209" t="s">
        <v>678</v>
      </c>
      <c r="E209" s="1">
        <v>-9.1024338717000006</v>
      </c>
      <c r="F209" s="2">
        <v>-6.6859108364999997</v>
      </c>
      <c r="G209" t="s">
        <v>1994</v>
      </c>
      <c r="H209" t="s">
        <v>1995</v>
      </c>
      <c r="I209" t="s">
        <v>1996</v>
      </c>
    </row>
    <row r="210" spans="1:9">
      <c r="A210" t="s">
        <v>1109</v>
      </c>
      <c r="B210" t="s">
        <v>31</v>
      </c>
      <c r="C210" t="s">
        <v>1997</v>
      </c>
      <c r="D210" t="s">
        <v>1998</v>
      </c>
      <c r="E210" s="1">
        <v>-8.2099733255</v>
      </c>
      <c r="F210" s="2">
        <v>-5.953936476</v>
      </c>
      <c r="G210" t="s">
        <v>1999</v>
      </c>
      <c r="H210" t="s">
        <v>2000</v>
      </c>
      <c r="I210" t="s">
        <v>2001</v>
      </c>
    </row>
    <row r="211" spans="1:9">
      <c r="A211" t="s">
        <v>1109</v>
      </c>
      <c r="B211" t="s">
        <v>31</v>
      </c>
      <c r="C211" t="s">
        <v>656</v>
      </c>
      <c r="D211" t="s">
        <v>657</v>
      </c>
      <c r="E211" s="1">
        <v>-8.0310211031000005</v>
      </c>
      <c r="F211" s="2">
        <v>-5.8023504378000004</v>
      </c>
      <c r="G211" t="s">
        <v>2002</v>
      </c>
      <c r="H211" t="s">
        <v>2003</v>
      </c>
      <c r="I211" t="s">
        <v>2004</v>
      </c>
    </row>
    <row r="212" spans="1:9">
      <c r="A212" t="s">
        <v>1109</v>
      </c>
      <c r="B212" t="s">
        <v>31</v>
      </c>
      <c r="C212" t="s">
        <v>661</v>
      </c>
      <c r="D212" t="s">
        <v>662</v>
      </c>
      <c r="E212" s="1">
        <v>-7.9229864006000001</v>
      </c>
      <c r="F212" s="2">
        <v>-5.7262635523999998</v>
      </c>
      <c r="G212" t="s">
        <v>2005</v>
      </c>
      <c r="H212" t="s">
        <v>2003</v>
      </c>
      <c r="I212" t="s">
        <v>2004</v>
      </c>
    </row>
    <row r="213" spans="1:9">
      <c r="A213" t="s">
        <v>1109</v>
      </c>
      <c r="B213" t="s">
        <v>31</v>
      </c>
      <c r="C213" t="s">
        <v>651</v>
      </c>
      <c r="D213" t="s">
        <v>652</v>
      </c>
      <c r="E213" s="1">
        <v>-7.8164319906999999</v>
      </c>
      <c r="F213" s="2">
        <v>-5.6465812888000002</v>
      </c>
      <c r="G213" t="s">
        <v>2006</v>
      </c>
      <c r="H213" t="s">
        <v>2003</v>
      </c>
      <c r="I213" t="s">
        <v>2004</v>
      </c>
    </row>
    <row r="214" spans="1:9">
      <c r="A214" t="s">
        <v>1109</v>
      </c>
      <c r="B214" t="s">
        <v>31</v>
      </c>
      <c r="C214" t="s">
        <v>674</v>
      </c>
      <c r="D214" t="s">
        <v>675</v>
      </c>
      <c r="E214" s="1">
        <v>-7.7901503667999998</v>
      </c>
      <c r="F214" s="2">
        <v>-5.6265927740999997</v>
      </c>
      <c r="G214" t="s">
        <v>2007</v>
      </c>
      <c r="H214" t="s">
        <v>2008</v>
      </c>
      <c r="I214" t="s">
        <v>2009</v>
      </c>
    </row>
    <row r="215" spans="1:9">
      <c r="A215" t="s">
        <v>1109</v>
      </c>
      <c r="B215" t="s">
        <v>31</v>
      </c>
      <c r="C215" t="s">
        <v>687</v>
      </c>
      <c r="D215" t="s">
        <v>688</v>
      </c>
      <c r="E215" s="1">
        <v>-7.7879031884999996</v>
      </c>
      <c r="F215" s="2">
        <v>-5.6265927740999997</v>
      </c>
      <c r="G215" t="s">
        <v>2010</v>
      </c>
      <c r="H215" t="s">
        <v>2011</v>
      </c>
      <c r="I215" t="s">
        <v>2012</v>
      </c>
    </row>
    <row r="216" spans="1:9">
      <c r="A216" t="s">
        <v>1109</v>
      </c>
      <c r="B216" t="s">
        <v>31</v>
      </c>
      <c r="C216" t="s">
        <v>2013</v>
      </c>
      <c r="D216" t="s">
        <v>2014</v>
      </c>
      <c r="E216" s="1">
        <v>-7.1533914326000003</v>
      </c>
      <c r="F216" s="2">
        <v>-5.1192033327999997</v>
      </c>
      <c r="G216" t="s">
        <v>2015</v>
      </c>
      <c r="H216" t="s">
        <v>2016</v>
      </c>
      <c r="I216" t="s">
        <v>2017</v>
      </c>
    </row>
    <row r="217" spans="1:9">
      <c r="A217" t="s">
        <v>1109</v>
      </c>
      <c r="B217" t="s">
        <v>31</v>
      </c>
      <c r="C217" t="s">
        <v>2018</v>
      </c>
      <c r="D217" t="s">
        <v>2019</v>
      </c>
      <c r="E217" s="1">
        <v>-6.8033732440000003</v>
      </c>
      <c r="F217" s="2">
        <v>-4.8229192679999997</v>
      </c>
      <c r="G217" t="s">
        <v>2020</v>
      </c>
      <c r="H217" t="s">
        <v>2016</v>
      </c>
      <c r="I217" t="s">
        <v>2017</v>
      </c>
    </row>
    <row r="218" spans="1:9">
      <c r="A218" t="s">
        <v>1109</v>
      </c>
      <c r="B218" t="s">
        <v>31</v>
      </c>
      <c r="C218" t="s">
        <v>669</v>
      </c>
      <c r="D218" t="s">
        <v>670</v>
      </c>
      <c r="E218" s="1">
        <v>-6.6983875093999998</v>
      </c>
      <c r="F218" s="2">
        <v>-4.7308434494</v>
      </c>
      <c r="G218" t="s">
        <v>2021</v>
      </c>
      <c r="H218" t="s">
        <v>2022</v>
      </c>
      <c r="I218" t="s">
        <v>2023</v>
      </c>
    </row>
    <row r="219" spans="1:9">
      <c r="A219" t="s">
        <v>1109</v>
      </c>
      <c r="B219" t="s">
        <v>31</v>
      </c>
      <c r="C219" t="s">
        <v>697</v>
      </c>
      <c r="D219" t="s">
        <v>698</v>
      </c>
      <c r="E219" s="1">
        <v>-6.1845409311999999</v>
      </c>
      <c r="F219" s="2">
        <v>-4.2903854058000004</v>
      </c>
      <c r="G219" t="s">
        <v>2024</v>
      </c>
      <c r="H219" t="s">
        <v>2025</v>
      </c>
      <c r="I219" t="s">
        <v>2026</v>
      </c>
    </row>
    <row r="220" spans="1:9">
      <c r="A220" t="s">
        <v>1109</v>
      </c>
      <c r="B220" t="s">
        <v>31</v>
      </c>
      <c r="C220" t="s">
        <v>692</v>
      </c>
      <c r="D220" t="s">
        <v>693</v>
      </c>
      <c r="E220" s="1">
        <v>-6.1498712315999997</v>
      </c>
      <c r="F220" s="2">
        <v>-4.2613888759999998</v>
      </c>
      <c r="G220" t="s">
        <v>2027</v>
      </c>
      <c r="H220" t="s">
        <v>2025</v>
      </c>
      <c r="I220" t="s">
        <v>2026</v>
      </c>
    </row>
    <row r="221" spans="1:9">
      <c r="A221" t="s">
        <v>1109</v>
      </c>
      <c r="B221" t="s">
        <v>31</v>
      </c>
      <c r="C221" t="s">
        <v>682</v>
      </c>
      <c r="D221" t="s">
        <v>683</v>
      </c>
      <c r="E221" s="1">
        <v>-5.8095157232999997</v>
      </c>
      <c r="F221" s="2">
        <v>-3.9741187725999998</v>
      </c>
      <c r="G221" t="s">
        <v>2028</v>
      </c>
      <c r="H221" t="s">
        <v>2029</v>
      </c>
      <c r="I221" t="s">
        <v>2030</v>
      </c>
    </row>
    <row r="222" spans="1:9">
      <c r="A222" t="s">
        <v>1109</v>
      </c>
      <c r="B222" t="s">
        <v>31</v>
      </c>
      <c r="C222" t="s">
        <v>2031</v>
      </c>
      <c r="D222" t="s">
        <v>2032</v>
      </c>
      <c r="E222" s="1">
        <v>-4.7510120433000003</v>
      </c>
      <c r="F222" s="2">
        <v>-3.1049078082000001</v>
      </c>
      <c r="G222" t="s">
        <v>2033</v>
      </c>
      <c r="H222" t="s">
        <v>2034</v>
      </c>
      <c r="I222" t="s">
        <v>2035</v>
      </c>
    </row>
    <row r="223" spans="1:9">
      <c r="A223" t="s">
        <v>1109</v>
      </c>
      <c r="B223" t="s">
        <v>31</v>
      </c>
      <c r="C223" t="s">
        <v>2036</v>
      </c>
      <c r="D223" t="s">
        <v>2037</v>
      </c>
      <c r="E223" s="1">
        <v>-4.3144162373999997</v>
      </c>
      <c r="F223" s="2">
        <v>-2.7502296511000002</v>
      </c>
      <c r="G223" t="s">
        <v>2038</v>
      </c>
      <c r="H223" t="s">
        <v>2039</v>
      </c>
      <c r="I223" t="s">
        <v>2040</v>
      </c>
    </row>
    <row r="224" spans="1:9">
      <c r="A224" t="s">
        <v>1125</v>
      </c>
      <c r="B224" t="s">
        <v>31</v>
      </c>
      <c r="C224" t="s">
        <v>641</v>
      </c>
      <c r="D224" t="s">
        <v>642</v>
      </c>
      <c r="E224" s="1">
        <v>-11.0846606886</v>
      </c>
      <c r="F224" s="2">
        <v>-8.2300804215000003</v>
      </c>
      <c r="G224" t="s">
        <v>2041</v>
      </c>
      <c r="H224" t="s">
        <v>2042</v>
      </c>
      <c r="I224" t="s">
        <v>2043</v>
      </c>
    </row>
    <row r="225" spans="1:9">
      <c r="A225" t="s">
        <v>1131</v>
      </c>
      <c r="B225" t="s">
        <v>31</v>
      </c>
      <c r="C225" t="s">
        <v>641</v>
      </c>
      <c r="D225" t="s">
        <v>642</v>
      </c>
      <c r="E225" s="1">
        <v>-11.0846606886</v>
      </c>
      <c r="F225" s="2">
        <v>-8.2300804215000003</v>
      </c>
      <c r="G225" t="s">
        <v>2041</v>
      </c>
      <c r="H225" t="s">
        <v>2044</v>
      </c>
      <c r="I225" t="s">
        <v>2045</v>
      </c>
    </row>
    <row r="226" spans="1:9">
      <c r="A226" t="s">
        <v>1131</v>
      </c>
      <c r="B226" t="s">
        <v>31</v>
      </c>
      <c r="C226" t="s">
        <v>628</v>
      </c>
      <c r="D226" t="s">
        <v>629</v>
      </c>
      <c r="E226" s="1">
        <v>-10.9599089385</v>
      </c>
      <c r="F226" s="2">
        <v>-8.1191169558999992</v>
      </c>
      <c r="G226" t="s">
        <v>2046</v>
      </c>
      <c r="H226" t="s">
        <v>2044</v>
      </c>
      <c r="I226" t="s">
        <v>2045</v>
      </c>
    </row>
    <row r="227" spans="1:9">
      <c r="A227" t="s">
        <v>1131</v>
      </c>
      <c r="B227" t="s">
        <v>31</v>
      </c>
      <c r="C227" t="s">
        <v>2047</v>
      </c>
      <c r="D227" t="s">
        <v>2048</v>
      </c>
      <c r="E227" s="1">
        <v>-7.5415997952999998</v>
      </c>
      <c r="F227" s="2">
        <v>-5.4183743056000004</v>
      </c>
      <c r="G227" t="s">
        <v>2049</v>
      </c>
      <c r="H227" t="s">
        <v>2050</v>
      </c>
      <c r="I227" t="s">
        <v>2051</v>
      </c>
    </row>
    <row r="228" spans="1:9">
      <c r="A228" t="s">
        <v>1131</v>
      </c>
      <c r="B228" t="s">
        <v>31</v>
      </c>
      <c r="C228" t="s">
        <v>2052</v>
      </c>
      <c r="D228" t="s">
        <v>2053</v>
      </c>
      <c r="E228" s="1">
        <v>-5.9609396828000003</v>
      </c>
      <c r="F228" s="2">
        <v>-4.1077581108999999</v>
      </c>
      <c r="G228" t="s">
        <v>2054</v>
      </c>
      <c r="H228" t="s">
        <v>2055</v>
      </c>
      <c r="I228" t="s">
        <v>2056</v>
      </c>
    </row>
    <row r="229" spans="1:9">
      <c r="A229" t="s">
        <v>1131</v>
      </c>
      <c r="B229" t="s">
        <v>31</v>
      </c>
      <c r="C229" t="s">
        <v>2057</v>
      </c>
      <c r="D229" t="s">
        <v>2058</v>
      </c>
      <c r="E229" s="1">
        <v>-5.4744381140999998</v>
      </c>
      <c r="F229" s="2">
        <v>-3.7078221627999999</v>
      </c>
      <c r="G229" t="s">
        <v>2059</v>
      </c>
      <c r="H229" t="s">
        <v>2060</v>
      </c>
      <c r="I229" t="s">
        <v>2061</v>
      </c>
    </row>
    <row r="230" spans="1:9">
      <c r="A230" t="s">
        <v>1131</v>
      </c>
      <c r="B230" t="s">
        <v>31</v>
      </c>
      <c r="C230" t="s">
        <v>2062</v>
      </c>
      <c r="D230" t="s">
        <v>2063</v>
      </c>
      <c r="E230" s="1">
        <v>-4.7102890919</v>
      </c>
      <c r="F230" s="2">
        <v>-3.0722640975000002</v>
      </c>
      <c r="G230" t="s">
        <v>2064</v>
      </c>
      <c r="H230" t="s">
        <v>2065</v>
      </c>
      <c r="I230" t="s">
        <v>2066</v>
      </c>
    </row>
    <row r="231" spans="1:9">
      <c r="A231" t="s">
        <v>1131</v>
      </c>
      <c r="B231" t="s">
        <v>31</v>
      </c>
      <c r="C231" t="s">
        <v>2067</v>
      </c>
      <c r="D231" t="s">
        <v>2068</v>
      </c>
      <c r="E231" s="1">
        <v>-4.5636488636000001</v>
      </c>
      <c r="F231" s="2">
        <v>-2.9492956679</v>
      </c>
      <c r="G231" t="s">
        <v>2069</v>
      </c>
      <c r="H231" t="s">
        <v>2070</v>
      </c>
      <c r="I231" t="s">
        <v>2071</v>
      </c>
    </row>
    <row r="232" spans="1:9">
      <c r="A232" t="s">
        <v>1131</v>
      </c>
      <c r="B232" t="s">
        <v>31</v>
      </c>
      <c r="C232" t="s">
        <v>2072</v>
      </c>
      <c r="D232" t="s">
        <v>2073</v>
      </c>
      <c r="E232" s="1">
        <v>-4.4203248806</v>
      </c>
      <c r="F232" s="2">
        <v>-2.8325375415999998</v>
      </c>
      <c r="G232" t="s">
        <v>2074</v>
      </c>
      <c r="H232" t="s">
        <v>2075</v>
      </c>
      <c r="I232" t="s">
        <v>2076</v>
      </c>
    </row>
    <row r="233" spans="1:9">
      <c r="A233" t="s">
        <v>1131</v>
      </c>
      <c r="B233" t="s">
        <v>25</v>
      </c>
      <c r="C233" t="s">
        <v>215</v>
      </c>
      <c r="D233" t="s">
        <v>216</v>
      </c>
      <c r="E233" s="1">
        <v>-4.3795146534000002</v>
      </c>
      <c r="F233" s="2">
        <v>-2.7999855396000002</v>
      </c>
      <c r="G233" t="s">
        <v>2077</v>
      </c>
      <c r="H233" t="s">
        <v>2078</v>
      </c>
      <c r="I233" t="s">
        <v>2079</v>
      </c>
    </row>
    <row r="234" spans="1:9">
      <c r="A234" t="s">
        <v>1131</v>
      </c>
      <c r="B234" t="s">
        <v>25</v>
      </c>
      <c r="C234" t="s">
        <v>210</v>
      </c>
      <c r="D234" t="s">
        <v>211</v>
      </c>
      <c r="E234" s="1">
        <v>-3.6006956630000002</v>
      </c>
      <c r="F234" s="2">
        <v>-2.1759197527</v>
      </c>
      <c r="G234" t="s">
        <v>2080</v>
      </c>
      <c r="H234" t="s">
        <v>2081</v>
      </c>
      <c r="I234" t="s">
        <v>2082</v>
      </c>
    </row>
    <row r="235" spans="1:9">
      <c r="A235" t="s">
        <v>1131</v>
      </c>
      <c r="B235" t="s">
        <v>31</v>
      </c>
      <c r="C235" t="s">
        <v>2083</v>
      </c>
      <c r="D235" t="s">
        <v>2084</v>
      </c>
      <c r="E235" s="1">
        <v>-3.5503690939000001</v>
      </c>
      <c r="F235" s="2">
        <v>-2.1379144208</v>
      </c>
      <c r="G235" t="s">
        <v>2085</v>
      </c>
      <c r="H235" t="s">
        <v>2086</v>
      </c>
      <c r="I235" t="s">
        <v>2087</v>
      </c>
    </row>
    <row r="236" spans="1:9">
      <c r="A236" t="s">
        <v>1131</v>
      </c>
      <c r="B236" t="s">
        <v>31</v>
      </c>
      <c r="C236" t="s">
        <v>2088</v>
      </c>
      <c r="D236" t="s">
        <v>2089</v>
      </c>
      <c r="E236" s="1">
        <v>-3.3324741423000002</v>
      </c>
      <c r="F236" s="2">
        <v>-1.9536119155</v>
      </c>
      <c r="G236" t="s">
        <v>2090</v>
      </c>
      <c r="H236" t="s">
        <v>2086</v>
      </c>
      <c r="I236" t="s">
        <v>2087</v>
      </c>
    </row>
    <row r="237" spans="1:9">
      <c r="A237" t="s">
        <v>1131</v>
      </c>
      <c r="B237" t="s">
        <v>31</v>
      </c>
      <c r="C237" t="s">
        <v>2091</v>
      </c>
      <c r="D237" t="s">
        <v>2092</v>
      </c>
      <c r="E237" s="1">
        <v>-2.2318337120999998</v>
      </c>
      <c r="F237" s="2">
        <v>-1.0295309864</v>
      </c>
      <c r="G237" t="s">
        <v>2093</v>
      </c>
      <c r="H237" t="s">
        <v>2094</v>
      </c>
      <c r="I237" t="s">
        <v>2095</v>
      </c>
    </row>
    <row r="238" spans="1:9">
      <c r="A238" t="s">
        <v>1131</v>
      </c>
      <c r="B238" t="s">
        <v>25</v>
      </c>
      <c r="C238" t="s">
        <v>2096</v>
      </c>
      <c r="D238" t="s">
        <v>2097</v>
      </c>
      <c r="E238" s="1">
        <v>-2.0378885962000002</v>
      </c>
      <c r="F238" s="2">
        <v>-0.86977160720000002</v>
      </c>
      <c r="G238" t="s">
        <v>2098</v>
      </c>
      <c r="H238" t="s">
        <v>2099</v>
      </c>
      <c r="I238" t="s">
        <v>2100</v>
      </c>
    </row>
  </sheetData>
  <phoneticPr fontId="1" type="noConversion"/>
  <conditionalFormatting sqref="C7:C238">
    <cfRule type="expression" dxfId="2" priority="1">
      <formula>1=1</formula>
    </cfRule>
  </conditionalFormatting>
  <conditionalFormatting sqref="A7:A237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2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3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up regulated gene enrichment</vt:lpstr>
      <vt:lpstr>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15T13:40:48Z</dcterms:created>
  <dcterms:modified xsi:type="dcterms:W3CDTF">2022-04-24T02:29:49Z</dcterms:modified>
</cp:coreProperties>
</file>